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melbcloud-my.sharepoint.com/personal/ben_parker_unimelb_edu_au/Documents/MuscleGlyco/PAPER/"/>
    </mc:Choice>
  </mc:AlternateContent>
  <xr:revisionPtr revIDLastSave="5" documentId="8_{42A99233-E55A-408E-9E06-13A353C2161C}" xr6:coauthVersionLast="45" xr6:coauthVersionMax="45" xr10:uidLastSave="{60383F55-15B0-4A4F-84EC-95852F9DB52A}"/>
  <bookViews>
    <workbookView xWindow="-108" yWindow="-108" windowWidth="23256" windowHeight="12576" xr2:uid="{00000000-000D-0000-FFFF-FFFF00000000}"/>
  </bookViews>
  <sheets>
    <sheet name="160711_L6Diff_N_Glycomic_Update" sheetId="1" r:id="rId1"/>
  </sheets>
  <definedNames>
    <definedName name="_xlnm._FilterDatabase" localSheetId="0" hidden="1">'160711_L6Diff_N_Glycomic_Update'!$A$2:$AI$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83" uniqueCount="158">
  <si>
    <t>ANOVA Significant</t>
  </si>
  <si>
    <t>m/z</t>
  </si>
  <si>
    <t>Z</t>
  </si>
  <si>
    <t>ANOVA q-value</t>
  </si>
  <si>
    <t>Glycan number</t>
  </si>
  <si>
    <t>Glycan composition</t>
  </si>
  <si>
    <t>Glycan type</t>
  </si>
  <si>
    <t>Core fucosylation</t>
  </si>
  <si>
    <t>Bisecting GlcNAc</t>
  </si>
  <si>
    <t>Sialic acid</t>
  </si>
  <si>
    <t>Digalactose unit</t>
  </si>
  <si>
    <t>Asymmetric Arm extension</t>
  </si>
  <si>
    <t>GlcNAc antennas</t>
  </si>
  <si>
    <t>+</t>
  </si>
  <si>
    <t>Hex2HexNAc2</t>
  </si>
  <si>
    <t>y</t>
  </si>
  <si>
    <t>Paucimannose</t>
  </si>
  <si>
    <t>Hex2HexNAc2dHex1</t>
  </si>
  <si>
    <t>Hex3HexNAc2</t>
  </si>
  <si>
    <t>Hex3HexNAc2dHex1</t>
  </si>
  <si>
    <t>Hex3HexNAc3dHex1</t>
  </si>
  <si>
    <t>Complex</t>
  </si>
  <si>
    <t>Hex3HexNAc4dHex1</t>
  </si>
  <si>
    <t>Hex3HexNAc5</t>
  </si>
  <si>
    <t>8a</t>
  </si>
  <si>
    <t>Hex4HexNAc4dHex1 (A)</t>
  </si>
  <si>
    <t>8b</t>
  </si>
  <si>
    <t>Hex4HexNAc4dHex1 (B)</t>
  </si>
  <si>
    <t>Hex5HexNAc4</t>
  </si>
  <si>
    <t>10a</t>
  </si>
  <si>
    <t>Hex3HexNAc5dHex1 (A)</t>
  </si>
  <si>
    <t>10b</t>
  </si>
  <si>
    <t>Hex3HexNAc5dHex1 (B)</t>
  </si>
  <si>
    <t>10c</t>
  </si>
  <si>
    <t>Hex3HexNAc5dHex1 (C)</t>
  </si>
  <si>
    <t>Hex4HexNAc5</t>
  </si>
  <si>
    <t>12a</t>
  </si>
  <si>
    <t>Hex4HexNAc3dHex1NeuAc1 (A)</t>
  </si>
  <si>
    <t>12b</t>
  </si>
  <si>
    <t>Hex4HexNAc3dHex1NeuAc1 (B)</t>
  </si>
  <si>
    <t>3 and 6 (mix)</t>
  </si>
  <si>
    <t>12c</t>
  </si>
  <si>
    <t>Hex4HexNAc3dHex1NeuAc1 (C)</t>
  </si>
  <si>
    <t>13a</t>
  </si>
  <si>
    <t>Hex4HexNAc4NeuAc1 (A)</t>
  </si>
  <si>
    <t>13b</t>
  </si>
  <si>
    <t>Hex4HexNAc4NeuAc1 (B)</t>
  </si>
  <si>
    <t>Hex5HexNAc4dHex1</t>
  </si>
  <si>
    <t>15a</t>
  </si>
  <si>
    <t>Hex6HexNAc4 (A)</t>
  </si>
  <si>
    <t>15b</t>
  </si>
  <si>
    <t>Hex6HexNAc4 (B)</t>
  </si>
  <si>
    <t>Hex4HexNAc5dHex1</t>
  </si>
  <si>
    <t>17a</t>
  </si>
  <si>
    <t>Hex4HexNAc4dHex1NeuAc1 (A)</t>
  </si>
  <si>
    <t>17b</t>
  </si>
  <si>
    <t>Hex4HexNAc4dHex1NeuAc1 (B)</t>
  </si>
  <si>
    <t>18a</t>
  </si>
  <si>
    <t>Hex5HexNAc4NeuAc1 (A)</t>
  </si>
  <si>
    <t>18b</t>
  </si>
  <si>
    <t>Hex5HexNAc4NeuAc1 (B)</t>
  </si>
  <si>
    <t>19a</t>
  </si>
  <si>
    <t>Hex6HexNAc4dHex1 (A)</t>
  </si>
  <si>
    <t>19b</t>
  </si>
  <si>
    <t>Hex6HexNAc4dHex1 (B)</t>
  </si>
  <si>
    <t>Hex7HexNAc4</t>
  </si>
  <si>
    <t>Hex5HexNAc5dHex1</t>
  </si>
  <si>
    <t>22a</t>
  </si>
  <si>
    <t>Hex5HexNAc4dHex1NeuAc1 (A)</t>
  </si>
  <si>
    <t>22b</t>
  </si>
  <si>
    <t>Hex5HexNAc4dHex1NeuAc1 (B)</t>
  </si>
  <si>
    <t>23a</t>
  </si>
  <si>
    <t>Hex6HexNAc4NeuAc1 (A)</t>
  </si>
  <si>
    <t>mix</t>
  </si>
  <si>
    <t>23b</t>
  </si>
  <si>
    <t>Hex6HexNAc4NeuAc1 (B)</t>
  </si>
  <si>
    <t>Hex7HexNAc4dHex1</t>
  </si>
  <si>
    <t>Hex6HexNAc5dHex1</t>
  </si>
  <si>
    <t>26a</t>
  </si>
  <si>
    <t>Hex5HexNAc4NeuAc2 (A)</t>
  </si>
  <si>
    <t>26b</t>
  </si>
  <si>
    <t>Hex5HexNAc4NeuAc2 (B)</t>
  </si>
  <si>
    <t>26c</t>
  </si>
  <si>
    <t>Hex5HexNAc4NeuAc2 (C)</t>
  </si>
  <si>
    <t>27a</t>
  </si>
  <si>
    <t>Hex6HexNAc4dHex1NeuAc1 (A)</t>
  </si>
  <si>
    <t>27b</t>
  </si>
  <si>
    <t>Hex6HexNAc4dHex1NeuAc1 (B)</t>
  </si>
  <si>
    <t>28a</t>
  </si>
  <si>
    <t>Hex5HexNAc4dHex1NeuAc2 (A)</t>
  </si>
  <si>
    <t>28b</t>
  </si>
  <si>
    <t>Hex5HexNAc4dHex1NeuAc2 (B)</t>
  </si>
  <si>
    <t>28c</t>
  </si>
  <si>
    <t>Hex5HexNAc4dHex1NeuAc2 (C)</t>
  </si>
  <si>
    <t>Hex6HexNAc5dHex1NeuAc1</t>
  </si>
  <si>
    <t>30a</t>
  </si>
  <si>
    <t>Hex6HexNAc5dHex1NeuAc2 (A)</t>
  </si>
  <si>
    <t>30b</t>
  </si>
  <si>
    <t>Hex6HexNAc5dHex1NeuAc2 (B)</t>
  </si>
  <si>
    <t>Hex6HexNAc5dHex1NeuAc3</t>
  </si>
  <si>
    <t>Hex4HexNAc2</t>
  </si>
  <si>
    <t>High Mannose</t>
  </si>
  <si>
    <t>Hex5HexNAc2</t>
  </si>
  <si>
    <t>Hex6HexNAc2</t>
  </si>
  <si>
    <t>35a</t>
  </si>
  <si>
    <t>Hex7HexNAc2 (A)</t>
  </si>
  <si>
    <t>35b</t>
  </si>
  <si>
    <t>Hex7HexNAc2 (B)</t>
  </si>
  <si>
    <t>Hex8HexNAc2</t>
  </si>
  <si>
    <t>Hex9HexNAc2</t>
  </si>
  <si>
    <t>Hex10HexNAc2</t>
  </si>
  <si>
    <t>39a</t>
  </si>
  <si>
    <t>Hex5HexNAc3dHex1 (A)</t>
  </si>
  <si>
    <t>Hybrid</t>
  </si>
  <si>
    <t>39b</t>
  </si>
  <si>
    <t>Hex5HexNAc3dHex1 (B)</t>
  </si>
  <si>
    <t>Hex6HexNAc3</t>
  </si>
  <si>
    <t>41a</t>
  </si>
  <si>
    <t>Hex5HexNAc3NeuAc1 (A)</t>
  </si>
  <si>
    <t>41b</t>
  </si>
  <si>
    <t>Hex5HexNAc3NeuAc1 (B)</t>
  </si>
  <si>
    <t>Hex6HexNAc3dHex1</t>
  </si>
  <si>
    <t>Hex7HexNAc3</t>
  </si>
  <si>
    <t>44a</t>
  </si>
  <si>
    <t>Hex5HexNAc3dHex1NeuAc1 (A)</t>
  </si>
  <si>
    <t>44b</t>
  </si>
  <si>
    <t>Hex5HexNAc3dHex1NeuAc1 (B)</t>
  </si>
  <si>
    <t>45a</t>
  </si>
  <si>
    <t>Hex6HexNAc3NeuAc1 (A)</t>
  </si>
  <si>
    <t>45b</t>
  </si>
  <si>
    <t>Hex6HexNAc3NeuAc1 (B)</t>
  </si>
  <si>
    <t>6 and 6</t>
  </si>
  <si>
    <t>6 and 3</t>
  </si>
  <si>
    <t>3 and 3</t>
  </si>
  <si>
    <t>3 and 3 and 3</t>
  </si>
  <si>
    <t>Sialic acid Linkage</t>
  </si>
  <si>
    <t>d1 SEM</t>
  </si>
  <si>
    <t>d2 SEM</t>
  </si>
  <si>
    <t>d3 SEM</t>
  </si>
  <si>
    <t>d4 SEM</t>
  </si>
  <si>
    <t>d5 SEM</t>
  </si>
  <si>
    <t>d6 SEM</t>
  </si>
  <si>
    <t>d7 SEM</t>
  </si>
  <si>
    <t>Log(day1/0)</t>
  </si>
  <si>
    <t>Log(day2/0)</t>
  </si>
  <si>
    <t>Log(day3/0)</t>
  </si>
  <si>
    <t>Log(day4/0)</t>
  </si>
  <si>
    <t>Log(day5/0)</t>
  </si>
  <si>
    <t>Log(day6/0)</t>
  </si>
  <si>
    <t>Log(day7/0)</t>
  </si>
  <si>
    <t>day1 significant</t>
  </si>
  <si>
    <t>day2 significant</t>
  </si>
  <si>
    <t>day3 significant</t>
  </si>
  <si>
    <t>day4 significant</t>
  </si>
  <si>
    <t>day5 significant</t>
  </si>
  <si>
    <t>day6 significant</t>
  </si>
  <si>
    <t>day7 significant</t>
  </si>
  <si>
    <r>
      <rPr>
        <b/>
        <sz val="11"/>
        <color theme="1"/>
        <rFont val="Calibri"/>
        <family val="2"/>
        <scheme val="minor"/>
      </rPr>
      <t>Supplementary Table S2.</t>
    </r>
    <r>
      <rPr>
        <sz val="11"/>
        <color theme="1"/>
        <rFont val="Calibri"/>
        <family val="2"/>
        <scheme val="minor"/>
      </rPr>
      <t xml:space="preserve"> Glycomic quantification during myogenesis in L6 myoblas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6" fillId="0" borderId="0" xfId="0" applyFont="1" applyAlignment="1">
      <alignment textRotation="45"/>
    </xf>
    <xf numFmtId="0" fontId="16" fillId="0" borderId="10" xfId="0" applyFont="1" applyBorder="1" applyAlignment="1">
      <alignment textRotation="45"/>
    </xf>
    <xf numFmtId="0" fontId="16" fillId="0" borderId="11" xfId="0" applyFont="1" applyBorder="1" applyAlignment="1">
      <alignment textRotation="45"/>
    </xf>
    <xf numFmtId="0" fontId="16" fillId="0" borderId="12" xfId="0" applyFont="1" applyBorder="1" applyAlignment="1">
      <alignment textRotation="45"/>
    </xf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6" fillId="0" borderId="0" xfId="0" applyFont="1" applyAlignment="1">
      <alignment horizontal="left" textRotation="45"/>
    </xf>
    <xf numFmtId="0" fontId="0" fillId="0" borderId="0" xfId="0" applyAlignment="1">
      <alignment horizontal="left"/>
    </xf>
    <xf numFmtId="0" fontId="16" fillId="0" borderId="18" xfId="0" applyFont="1" applyBorder="1" applyAlignment="1">
      <alignment textRotation="45"/>
    </xf>
    <xf numFmtId="0" fontId="16" fillId="0" borderId="19" xfId="0" applyFont="1" applyBorder="1" applyAlignment="1">
      <alignment textRotation="45"/>
    </xf>
    <xf numFmtId="0" fontId="16" fillId="0" borderId="20" xfId="0" applyFont="1" applyBorder="1" applyAlignment="1">
      <alignment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0"/>
  <sheetViews>
    <sheetView tabSelected="1" zoomScaleNormal="100" workbookViewId="0">
      <selection activeCell="C10" sqref="C10"/>
    </sheetView>
  </sheetViews>
  <sheetFormatPr defaultRowHeight="14.4" x14ac:dyDescent="0.3"/>
  <cols>
    <col min="1" max="1" width="4.44140625" style="12" customWidth="1"/>
    <col min="2" max="2" width="30.5546875" customWidth="1"/>
    <col min="3" max="3" width="16.88671875" customWidth="1"/>
    <col min="4" max="10" width="4.44140625" customWidth="1"/>
  </cols>
  <sheetData>
    <row r="1" spans="1:35" ht="15" thickBot="1" x14ac:dyDescent="0.35">
      <c r="A1" s="12" t="s">
        <v>157</v>
      </c>
    </row>
    <row r="2" spans="1:35" s="1" customFormat="1" ht="100.2" thickBot="1" x14ac:dyDescent="0.35">
      <c r="A2" s="1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35</v>
      </c>
      <c r="H2" s="1" t="s">
        <v>10</v>
      </c>
      <c r="I2" s="1" t="s">
        <v>11</v>
      </c>
      <c r="J2" s="1" t="s">
        <v>12</v>
      </c>
      <c r="K2" s="13" t="s">
        <v>143</v>
      </c>
      <c r="L2" s="14" t="s">
        <v>144</v>
      </c>
      <c r="M2" s="14" t="s">
        <v>145</v>
      </c>
      <c r="N2" s="14" t="s">
        <v>146</v>
      </c>
      <c r="O2" s="14" t="s">
        <v>147</v>
      </c>
      <c r="P2" s="14" t="s">
        <v>148</v>
      </c>
      <c r="Q2" s="15" t="s">
        <v>149</v>
      </c>
      <c r="R2" s="2" t="s">
        <v>136</v>
      </c>
      <c r="S2" s="3" t="s">
        <v>137</v>
      </c>
      <c r="T2" s="3" t="s">
        <v>138</v>
      </c>
      <c r="U2" s="3" t="s">
        <v>139</v>
      </c>
      <c r="V2" s="3" t="s">
        <v>140</v>
      </c>
      <c r="W2" s="3" t="s">
        <v>141</v>
      </c>
      <c r="X2" s="4" t="s">
        <v>142</v>
      </c>
      <c r="Y2" s="1" t="s">
        <v>0</v>
      </c>
      <c r="Z2" s="1" t="s">
        <v>3</v>
      </c>
      <c r="AA2" s="1" t="s">
        <v>150</v>
      </c>
      <c r="AB2" s="1" t="s">
        <v>151</v>
      </c>
      <c r="AC2" s="1" t="s">
        <v>152</v>
      </c>
      <c r="AD2" s="1" t="s">
        <v>153</v>
      </c>
      <c r="AE2" s="1" t="s">
        <v>154</v>
      </c>
      <c r="AF2" s="1" t="s">
        <v>155</v>
      </c>
      <c r="AG2" s="1" t="s">
        <v>156</v>
      </c>
      <c r="AH2" s="1" t="s">
        <v>1</v>
      </c>
      <c r="AI2" s="1" t="s">
        <v>2</v>
      </c>
    </row>
    <row r="3" spans="1:35" x14ac:dyDescent="0.3">
      <c r="A3" s="12">
        <v>1</v>
      </c>
      <c r="B3" t="s">
        <v>14</v>
      </c>
      <c r="C3" t="s">
        <v>16</v>
      </c>
      <c r="K3" s="5">
        <v>0.63285486666666668</v>
      </c>
      <c r="L3" s="6">
        <v>1.9544170000000001</v>
      </c>
      <c r="M3" s="6">
        <v>1.6494763333333333</v>
      </c>
      <c r="N3" s="6">
        <v>1.8863006666666668</v>
      </c>
      <c r="O3" s="6">
        <v>1.8016063333333332</v>
      </c>
      <c r="P3" s="6">
        <v>1.8751720000000001</v>
      </c>
      <c r="Q3" s="7">
        <v>1.6442603333333334</v>
      </c>
      <c r="R3" s="5">
        <v>0.22837151079689497</v>
      </c>
      <c r="S3" s="6">
        <v>0.19250594584237218</v>
      </c>
      <c r="T3" s="6">
        <v>0.1682567265489352</v>
      </c>
      <c r="U3" s="6">
        <v>3.8596120246393618E-2</v>
      </c>
      <c r="V3" s="6">
        <v>8.7825349492088006E-2</v>
      </c>
      <c r="W3" s="6">
        <v>0.10439591630050588</v>
      </c>
      <c r="X3" s="7">
        <v>0.10364770408813073</v>
      </c>
      <c r="Y3" t="s">
        <v>13</v>
      </c>
      <c r="Z3">
        <v>6.4999999999999997E-3</v>
      </c>
      <c r="AB3" t="s">
        <v>13</v>
      </c>
      <c r="AC3" t="s">
        <v>13</v>
      </c>
      <c r="AD3" t="s">
        <v>13</v>
      </c>
      <c r="AE3" t="s">
        <v>13</v>
      </c>
      <c r="AF3" t="s">
        <v>13</v>
      </c>
      <c r="AG3" t="s">
        <v>13</v>
      </c>
      <c r="AH3">
        <v>749.3</v>
      </c>
      <c r="AI3">
        <v>1</v>
      </c>
    </row>
    <row r="4" spans="1:35" x14ac:dyDescent="0.3">
      <c r="A4" s="12">
        <v>2</v>
      </c>
      <c r="B4" t="s">
        <v>17</v>
      </c>
      <c r="C4" t="s">
        <v>16</v>
      </c>
      <c r="D4" t="s">
        <v>15</v>
      </c>
      <c r="K4" s="5">
        <v>1.2617979000000001</v>
      </c>
      <c r="L4" s="6">
        <v>2.3820853333333329</v>
      </c>
      <c r="M4" s="6">
        <v>2.9981759999999995</v>
      </c>
      <c r="N4" s="6">
        <v>2.8759026666666667</v>
      </c>
      <c r="O4" s="6">
        <v>2.9297256666666667</v>
      </c>
      <c r="P4" s="6">
        <v>2.8453146666666669</v>
      </c>
      <c r="Q4" s="7">
        <v>2.9059066666666666</v>
      </c>
      <c r="R4" s="5">
        <v>0.20027145288684209</v>
      </c>
      <c r="S4" s="6">
        <v>0.24920407336350597</v>
      </c>
      <c r="T4" s="6">
        <v>4.0864807494414526E-2</v>
      </c>
      <c r="U4" s="6">
        <v>7.3193673195514994E-2</v>
      </c>
      <c r="V4" s="6">
        <v>9.7791657192822512E-2</v>
      </c>
      <c r="W4" s="6">
        <v>0.1296056385264617</v>
      </c>
      <c r="X4" s="7">
        <v>0.1129007366193206</v>
      </c>
      <c r="Y4" t="s">
        <v>13</v>
      </c>
      <c r="Z4">
        <v>0</v>
      </c>
      <c r="AB4" t="s">
        <v>13</v>
      </c>
      <c r="AC4" t="s">
        <v>13</v>
      </c>
      <c r="AD4" t="s">
        <v>13</v>
      </c>
      <c r="AE4" t="s">
        <v>13</v>
      </c>
      <c r="AF4" t="s">
        <v>13</v>
      </c>
      <c r="AG4" t="s">
        <v>13</v>
      </c>
      <c r="AH4">
        <v>895.4</v>
      </c>
      <c r="AI4">
        <v>1</v>
      </c>
    </row>
    <row r="5" spans="1:35" x14ac:dyDescent="0.3">
      <c r="A5" s="12">
        <v>3</v>
      </c>
      <c r="B5" t="s">
        <v>18</v>
      </c>
      <c r="C5" t="s">
        <v>16</v>
      </c>
      <c r="K5" s="5">
        <v>0.98929469999999997</v>
      </c>
      <c r="L5" s="6">
        <v>1.6410739999999999</v>
      </c>
      <c r="M5" s="6">
        <v>2.0957539999999999</v>
      </c>
      <c r="N5" s="6">
        <v>2.353834</v>
      </c>
      <c r="O5" s="6">
        <v>2.3199773333333336</v>
      </c>
      <c r="P5" s="6">
        <v>2.2790736666666667</v>
      </c>
      <c r="Q5" s="7">
        <v>2.102792</v>
      </c>
      <c r="R5" s="5">
        <v>9.5978050682469021E-2</v>
      </c>
      <c r="S5" s="6">
        <v>0.10775431492365668</v>
      </c>
      <c r="T5" s="6">
        <v>0.14856192057260834</v>
      </c>
      <c r="U5" s="6">
        <v>0.16093671709298196</v>
      </c>
      <c r="V5" s="6">
        <v>4.0413830185918986E-2</v>
      </c>
      <c r="W5" s="6">
        <v>0.17828217140647509</v>
      </c>
      <c r="X5" s="7">
        <v>0.21626878199746485</v>
      </c>
      <c r="Y5" t="s">
        <v>13</v>
      </c>
      <c r="Z5">
        <v>3.4285714285714301E-3</v>
      </c>
      <c r="AB5" t="s">
        <v>13</v>
      </c>
      <c r="AC5" t="s">
        <v>13</v>
      </c>
      <c r="AD5" t="s">
        <v>13</v>
      </c>
      <c r="AE5" t="s">
        <v>13</v>
      </c>
      <c r="AF5" t="s">
        <v>13</v>
      </c>
      <c r="AG5" t="s">
        <v>13</v>
      </c>
      <c r="AH5">
        <v>911.4</v>
      </c>
      <c r="AI5">
        <v>1</v>
      </c>
    </row>
    <row r="6" spans="1:35" x14ac:dyDescent="0.3">
      <c r="A6" s="12">
        <v>4</v>
      </c>
      <c r="B6" t="s">
        <v>19</v>
      </c>
      <c r="C6" t="s">
        <v>16</v>
      </c>
      <c r="D6" t="s">
        <v>15</v>
      </c>
      <c r="K6" s="5">
        <v>0.52805926666666669</v>
      </c>
      <c r="L6" s="6">
        <v>1.7646333333333333</v>
      </c>
      <c r="M6" s="6">
        <v>2.0831589999999998</v>
      </c>
      <c r="N6" s="6">
        <v>1.953511</v>
      </c>
      <c r="O6" s="6">
        <v>2.1223486666666669</v>
      </c>
      <c r="P6" s="6">
        <v>2.1347740000000002</v>
      </c>
      <c r="Q6" s="7">
        <v>2.0688256666666667</v>
      </c>
      <c r="R6" s="5">
        <v>0.20917185443813274</v>
      </c>
      <c r="S6" s="6">
        <v>0.11183524717819338</v>
      </c>
      <c r="T6" s="6">
        <v>5.8143590830517705E-2</v>
      </c>
      <c r="U6" s="6">
        <v>0.15192415434683107</v>
      </c>
      <c r="V6" s="6">
        <v>0.21813832695605176</v>
      </c>
      <c r="W6" s="6">
        <v>8.3988206697263326E-2</v>
      </c>
      <c r="X6" s="7">
        <v>8.8731930417576418E-2</v>
      </c>
      <c r="Y6" t="s">
        <v>13</v>
      </c>
      <c r="Z6">
        <v>8.8888888888888904E-4</v>
      </c>
      <c r="AB6" t="s">
        <v>13</v>
      </c>
      <c r="AC6" t="s">
        <v>13</v>
      </c>
      <c r="AD6" t="s">
        <v>13</v>
      </c>
      <c r="AE6" t="s">
        <v>13</v>
      </c>
      <c r="AF6" t="s">
        <v>13</v>
      </c>
      <c r="AG6" t="s">
        <v>13</v>
      </c>
      <c r="AH6">
        <v>1057.3</v>
      </c>
      <c r="AI6">
        <v>1</v>
      </c>
    </row>
    <row r="7" spans="1:35" x14ac:dyDescent="0.3">
      <c r="A7" s="12">
        <v>5</v>
      </c>
      <c r="B7" t="s">
        <v>20</v>
      </c>
      <c r="C7" t="s">
        <v>21</v>
      </c>
      <c r="D7" t="s">
        <v>15</v>
      </c>
      <c r="J7">
        <v>1</v>
      </c>
      <c r="K7" s="5">
        <v>1.2942546666666666</v>
      </c>
      <c r="L7" s="6">
        <v>1.1618152033333333</v>
      </c>
      <c r="M7" s="6">
        <v>2.5435289999999999</v>
      </c>
      <c r="N7" s="6">
        <v>2.2912416666666666</v>
      </c>
      <c r="O7" s="6">
        <v>2.8362976666666668</v>
      </c>
      <c r="P7" s="6">
        <v>2.6682070000000002</v>
      </c>
      <c r="Q7" s="7">
        <v>2.8791373333333339</v>
      </c>
      <c r="R7" s="5">
        <v>0.10116609486530723</v>
      </c>
      <c r="S7" s="6">
        <v>0.57896226015266583</v>
      </c>
      <c r="T7" s="6">
        <v>0.13818623100085708</v>
      </c>
      <c r="U7" s="6">
        <v>0.32412425559800767</v>
      </c>
      <c r="V7" s="6">
        <v>0.1362192148661148</v>
      </c>
      <c r="W7" s="6">
        <v>8.0944124638886242E-2</v>
      </c>
      <c r="X7" s="7">
        <v>0.21310154520026353</v>
      </c>
      <c r="Y7" t="s">
        <v>13</v>
      </c>
      <c r="Z7">
        <v>1.6E-2</v>
      </c>
      <c r="AC7" t="s">
        <v>13</v>
      </c>
      <c r="AE7" t="s">
        <v>13</v>
      </c>
      <c r="AF7" t="s">
        <v>13</v>
      </c>
      <c r="AG7" t="s">
        <v>13</v>
      </c>
      <c r="AH7">
        <v>1260.5999999999999</v>
      </c>
      <c r="AI7">
        <v>1</v>
      </c>
    </row>
    <row r="8" spans="1:35" x14ac:dyDescent="0.3">
      <c r="A8" s="12">
        <v>6</v>
      </c>
      <c r="B8" t="s">
        <v>22</v>
      </c>
      <c r="C8" t="s">
        <v>21</v>
      </c>
      <c r="D8" t="s">
        <v>15</v>
      </c>
      <c r="J8">
        <v>2</v>
      </c>
      <c r="K8" s="5">
        <v>0.45774659999999995</v>
      </c>
      <c r="L8" s="6">
        <v>0.68418296666666667</v>
      </c>
      <c r="M8" s="6">
        <v>0.46022152333333333</v>
      </c>
      <c r="N8" s="6">
        <v>0.55587393333333335</v>
      </c>
      <c r="O8" s="6">
        <v>0.63945796666666677</v>
      </c>
      <c r="P8" s="6">
        <v>0.47354636666666666</v>
      </c>
      <c r="Q8" s="7">
        <v>0.84877963333333328</v>
      </c>
      <c r="R8" s="5">
        <v>0.41424267456313035</v>
      </c>
      <c r="S8" s="6">
        <v>5.3890797598895944E-2</v>
      </c>
      <c r="T8" s="6">
        <v>0.15386062143019252</v>
      </c>
      <c r="U8" s="6">
        <v>6.5160208735705702E-2</v>
      </c>
      <c r="V8" s="6">
        <v>6.6005161853841629E-2</v>
      </c>
      <c r="W8" s="6">
        <v>0.28859236059070636</v>
      </c>
      <c r="X8" s="7">
        <v>0.13116817061808136</v>
      </c>
      <c r="Z8">
        <v>0.89905882352941202</v>
      </c>
      <c r="AB8" t="s">
        <v>13</v>
      </c>
      <c r="AE8" t="s">
        <v>13</v>
      </c>
      <c r="AH8">
        <v>731.3</v>
      </c>
      <c r="AI8">
        <v>2</v>
      </c>
    </row>
    <row r="9" spans="1:35" x14ac:dyDescent="0.3">
      <c r="A9" s="12">
        <v>7</v>
      </c>
      <c r="B9" t="s">
        <v>23</v>
      </c>
      <c r="C9" t="s">
        <v>21</v>
      </c>
      <c r="E9" t="s">
        <v>15</v>
      </c>
      <c r="J9">
        <v>2</v>
      </c>
      <c r="K9" s="5">
        <v>-0.73667726666666666</v>
      </c>
      <c r="L9" s="6">
        <v>0.42700220999999994</v>
      </c>
      <c r="M9" s="6">
        <v>0.95889446666666656</v>
      </c>
      <c r="N9" s="6">
        <v>0.37756395000000004</v>
      </c>
      <c r="O9" s="6">
        <v>0.48626159666666674</v>
      </c>
      <c r="P9" s="6">
        <v>0.9436241666666666</v>
      </c>
      <c r="Q9" s="7">
        <v>0.91609549999999995</v>
      </c>
      <c r="R9" s="5">
        <v>0.47956385279712543</v>
      </c>
      <c r="S9" s="6">
        <v>0.22843170431740442</v>
      </c>
      <c r="T9" s="6">
        <v>0.24311645421542027</v>
      </c>
      <c r="U9" s="6">
        <v>0.18778910795997109</v>
      </c>
      <c r="V9" s="6">
        <v>0.23708801227289786</v>
      </c>
      <c r="W9" s="6">
        <v>0.25221482204476364</v>
      </c>
      <c r="X9" s="7">
        <v>0.33226787647477402</v>
      </c>
      <c r="Z9">
        <v>5.7882352941176503E-2</v>
      </c>
      <c r="AH9">
        <v>759.8</v>
      </c>
      <c r="AI9">
        <v>2</v>
      </c>
    </row>
    <row r="10" spans="1:35" x14ac:dyDescent="0.3">
      <c r="A10" s="12">
        <v>9</v>
      </c>
      <c r="B10" t="s">
        <v>28</v>
      </c>
      <c r="C10" t="s">
        <v>21</v>
      </c>
      <c r="J10">
        <v>2</v>
      </c>
      <c r="K10" s="5">
        <v>0.44561953333333332</v>
      </c>
      <c r="L10" s="6">
        <v>0.89529080000000005</v>
      </c>
      <c r="M10" s="6">
        <v>0.69859746666666667</v>
      </c>
      <c r="N10" s="6">
        <v>0.72347493333333335</v>
      </c>
      <c r="O10" s="6">
        <v>0.6583237666666667</v>
      </c>
      <c r="P10" s="6">
        <v>0.44334236666666665</v>
      </c>
      <c r="Q10" s="7">
        <v>0.56326803333333342</v>
      </c>
      <c r="R10" s="5">
        <v>0.22739922627493378</v>
      </c>
      <c r="S10" s="6">
        <v>6.533355737328933E-2</v>
      </c>
      <c r="T10" s="6">
        <v>3.3380946454771111E-2</v>
      </c>
      <c r="U10" s="6">
        <v>0.164478802217147</v>
      </c>
      <c r="V10" s="6">
        <v>1.8443891095929803E-2</v>
      </c>
      <c r="W10" s="6">
        <v>9.1003772126218782E-2</v>
      </c>
      <c r="X10" s="7">
        <v>1.5068034358670495E-2</v>
      </c>
      <c r="Z10">
        <v>0.24140740740740699</v>
      </c>
      <c r="AB10" t="s">
        <v>13</v>
      </c>
      <c r="AC10" t="s">
        <v>13</v>
      </c>
      <c r="AE10" t="s">
        <v>13</v>
      </c>
      <c r="AG10" t="s">
        <v>13</v>
      </c>
      <c r="AH10">
        <v>820.3</v>
      </c>
      <c r="AI10">
        <v>2</v>
      </c>
    </row>
    <row r="11" spans="1:35" x14ac:dyDescent="0.3">
      <c r="A11" s="12">
        <v>11</v>
      </c>
      <c r="B11" t="s">
        <v>35</v>
      </c>
      <c r="C11" t="s">
        <v>21</v>
      </c>
      <c r="E11" t="s">
        <v>15</v>
      </c>
      <c r="J11">
        <v>2</v>
      </c>
      <c r="K11" s="5">
        <v>0.16137196666666667</v>
      </c>
      <c r="L11" s="6">
        <v>0.49377669999999996</v>
      </c>
      <c r="M11" s="6">
        <v>0.46676919999999994</v>
      </c>
      <c r="N11" s="6">
        <v>0.44495299999999999</v>
      </c>
      <c r="O11" s="6">
        <v>0.49463918333333329</v>
      </c>
      <c r="P11" s="6">
        <v>1.0472835333333332</v>
      </c>
      <c r="Q11" s="7">
        <v>0.74754790000000015</v>
      </c>
      <c r="R11" s="5">
        <v>0.39181899107330259</v>
      </c>
      <c r="S11" s="6">
        <v>6.4369393892456495E-2</v>
      </c>
      <c r="T11" s="6">
        <v>0.12356432534748858</v>
      </c>
      <c r="U11" s="6">
        <v>0.1066195085937008</v>
      </c>
      <c r="V11" s="6">
        <v>0.19226337009267083</v>
      </c>
      <c r="W11" s="6">
        <v>0.17903046586411767</v>
      </c>
      <c r="X11" s="7">
        <v>0.21034776161409455</v>
      </c>
      <c r="Z11">
        <v>0.28064285714285703</v>
      </c>
      <c r="AH11">
        <v>840.8</v>
      </c>
      <c r="AI11">
        <v>2</v>
      </c>
    </row>
    <row r="12" spans="1:35" x14ac:dyDescent="0.3">
      <c r="A12" s="12">
        <v>14</v>
      </c>
      <c r="B12" t="s">
        <v>47</v>
      </c>
      <c r="C12" t="s">
        <v>21</v>
      </c>
      <c r="D12" t="s">
        <v>15</v>
      </c>
      <c r="J12">
        <v>2</v>
      </c>
      <c r="K12" s="5">
        <v>0.65709246666666665</v>
      </c>
      <c r="L12" s="6">
        <v>0.87714396666666661</v>
      </c>
      <c r="M12" s="6">
        <v>0.90587196666666669</v>
      </c>
      <c r="N12" s="6">
        <v>0.70110083333333328</v>
      </c>
      <c r="O12" s="6">
        <v>0.85284740000000003</v>
      </c>
      <c r="P12" s="6">
        <v>0.66030049999999996</v>
      </c>
      <c r="Q12" s="7">
        <v>0.8555883333333334</v>
      </c>
      <c r="R12" s="5">
        <v>8.1016880654237788E-2</v>
      </c>
      <c r="S12" s="6">
        <v>6.227334464522561E-2</v>
      </c>
      <c r="T12" s="6">
        <v>5.590853470617739E-2</v>
      </c>
      <c r="U12" s="6">
        <v>7.1119677144035595E-2</v>
      </c>
      <c r="V12" s="6">
        <v>5.5218779065640149E-2</v>
      </c>
      <c r="W12" s="6">
        <v>4.6726491934257569E-2</v>
      </c>
      <c r="X12" s="7">
        <v>5.2512584784164637E-2</v>
      </c>
      <c r="Z12">
        <v>9.4232558139534905E-2</v>
      </c>
      <c r="AB12" t="s">
        <v>13</v>
      </c>
      <c r="AC12" t="s">
        <v>13</v>
      </c>
      <c r="AD12" t="s">
        <v>13</v>
      </c>
      <c r="AE12" t="s">
        <v>13</v>
      </c>
      <c r="AF12" t="s">
        <v>13</v>
      </c>
      <c r="AG12" t="s">
        <v>13</v>
      </c>
      <c r="AH12">
        <v>893.3</v>
      </c>
      <c r="AI12">
        <v>2</v>
      </c>
    </row>
    <row r="13" spans="1:35" x14ac:dyDescent="0.3">
      <c r="A13" s="12">
        <v>16</v>
      </c>
      <c r="B13" t="s">
        <v>52</v>
      </c>
      <c r="C13" t="s">
        <v>21</v>
      </c>
      <c r="D13" t="s">
        <v>15</v>
      </c>
      <c r="E13" t="s">
        <v>15</v>
      </c>
      <c r="J13">
        <v>2</v>
      </c>
      <c r="K13" s="5">
        <v>0.51843416666666664</v>
      </c>
      <c r="L13" s="6">
        <v>0.57436030666666671</v>
      </c>
      <c r="M13" s="6">
        <v>0.90731706666666678</v>
      </c>
      <c r="N13" s="6">
        <v>0.46406980000000003</v>
      </c>
      <c r="O13" s="6">
        <v>1.1259336666666666</v>
      </c>
      <c r="P13" s="6">
        <v>1.0050612333333333</v>
      </c>
      <c r="Q13" s="7">
        <v>1.3633560000000002</v>
      </c>
      <c r="R13" s="5">
        <v>0.179620267237181</v>
      </c>
      <c r="S13" s="6">
        <v>0.22475896930751404</v>
      </c>
      <c r="T13" s="6">
        <v>0.30172257059302865</v>
      </c>
      <c r="U13" s="6">
        <v>0.43235105284680669</v>
      </c>
      <c r="V13" s="6">
        <v>5.2081198429489474E-2</v>
      </c>
      <c r="W13" s="6">
        <v>0.12273071811622886</v>
      </c>
      <c r="X13" s="7">
        <v>7.1981511928797065E-2</v>
      </c>
      <c r="Z13">
        <v>0.21427450980392199</v>
      </c>
      <c r="AE13" t="s">
        <v>13</v>
      </c>
      <c r="AF13" t="s">
        <v>13</v>
      </c>
      <c r="AG13" t="s">
        <v>13</v>
      </c>
      <c r="AH13">
        <v>913.9</v>
      </c>
      <c r="AI13">
        <v>2</v>
      </c>
    </row>
    <row r="14" spans="1:35" x14ac:dyDescent="0.3">
      <c r="A14" s="12">
        <v>20</v>
      </c>
      <c r="B14" t="s">
        <v>65</v>
      </c>
      <c r="C14" t="s">
        <v>21</v>
      </c>
      <c r="H14">
        <v>2</v>
      </c>
      <c r="J14">
        <v>2</v>
      </c>
      <c r="K14" s="5">
        <v>-1.1823333333333332</v>
      </c>
      <c r="L14" s="6">
        <v>-2.2059623333333334</v>
      </c>
      <c r="M14" s="6">
        <v>-2.1133489999999999</v>
      </c>
      <c r="N14" s="6">
        <v>-2.6893336666666663</v>
      </c>
      <c r="O14" s="6">
        <v>-2.2484500000000001</v>
      </c>
      <c r="P14" s="6">
        <v>-2.6393119999999999</v>
      </c>
      <c r="Q14" s="7">
        <v>-3.04433</v>
      </c>
      <c r="R14" s="5">
        <v>5.8703051946656544E-2</v>
      </c>
      <c r="S14" s="6">
        <v>0.13597193684428066</v>
      </c>
      <c r="T14" s="6">
        <v>0.13122916766566073</v>
      </c>
      <c r="U14" s="6">
        <v>7.1650703518812336E-2</v>
      </c>
      <c r="V14" s="6">
        <v>0.11904539478983073</v>
      </c>
      <c r="W14" s="6">
        <v>0.33781140739866478</v>
      </c>
      <c r="X14" s="7">
        <v>1.3464261493136388E-2</v>
      </c>
      <c r="Y14" t="s">
        <v>13</v>
      </c>
      <c r="Z14">
        <v>6.6666666666666697E-4</v>
      </c>
      <c r="AB14" t="s">
        <v>13</v>
      </c>
      <c r="AC14" t="s">
        <v>13</v>
      </c>
      <c r="AD14" t="s">
        <v>13</v>
      </c>
      <c r="AE14" t="s">
        <v>13</v>
      </c>
      <c r="AF14" t="s">
        <v>13</v>
      </c>
      <c r="AG14" t="s">
        <v>13</v>
      </c>
      <c r="AH14">
        <v>982.4</v>
      </c>
      <c r="AI14">
        <v>2</v>
      </c>
    </row>
    <row r="15" spans="1:35" x14ac:dyDescent="0.3">
      <c r="A15" s="12">
        <v>21</v>
      </c>
      <c r="B15" t="s">
        <v>66</v>
      </c>
      <c r="C15" t="s">
        <v>21</v>
      </c>
      <c r="D15" t="s">
        <v>15</v>
      </c>
      <c r="E15" t="s">
        <v>15</v>
      </c>
      <c r="J15">
        <v>2</v>
      </c>
      <c r="K15" s="5">
        <v>0.29073526666666666</v>
      </c>
      <c r="L15" s="6">
        <v>0.27477050000000003</v>
      </c>
      <c r="M15" s="6">
        <v>0.39035709999999996</v>
      </c>
      <c r="N15" s="6">
        <v>0.15425141000000001</v>
      </c>
      <c r="O15" s="6">
        <v>0.61388730000000002</v>
      </c>
      <c r="P15" s="6">
        <v>6.201916666666666E-2</v>
      </c>
      <c r="Q15" s="7">
        <v>0.49695633333333333</v>
      </c>
      <c r="R15" s="5">
        <v>5.5650128179254056E-2</v>
      </c>
      <c r="S15" s="6">
        <v>6.1609045671070069E-2</v>
      </c>
      <c r="T15" s="6">
        <v>8.8585323288090739E-2</v>
      </c>
      <c r="U15" s="6">
        <v>0.18176846867146942</v>
      </c>
      <c r="V15" s="6">
        <v>2.730258343445828E-2</v>
      </c>
      <c r="W15" s="6">
        <v>0.16634834887348318</v>
      </c>
      <c r="X15" s="7">
        <v>0.15357202419371924</v>
      </c>
      <c r="Z15">
        <v>0.14834042553191501</v>
      </c>
      <c r="AE15" t="s">
        <v>13</v>
      </c>
      <c r="AH15">
        <v>994.9</v>
      </c>
      <c r="AI15">
        <v>2</v>
      </c>
    </row>
    <row r="16" spans="1:35" x14ac:dyDescent="0.3">
      <c r="A16" s="12">
        <v>24</v>
      </c>
      <c r="B16" t="s">
        <v>76</v>
      </c>
      <c r="C16" t="s">
        <v>21</v>
      </c>
      <c r="D16" t="s">
        <v>15</v>
      </c>
      <c r="H16">
        <v>2</v>
      </c>
      <c r="J16">
        <v>2</v>
      </c>
      <c r="K16" s="5">
        <v>-1.0349481333333335</v>
      </c>
      <c r="L16" s="6">
        <v>-2.3853803333333334</v>
      </c>
      <c r="M16" s="6">
        <v>-1.9217703333333336</v>
      </c>
      <c r="N16" s="6">
        <v>-2.5479773333333333</v>
      </c>
      <c r="O16" s="6">
        <v>-2.3435666666666664</v>
      </c>
      <c r="P16" s="6">
        <v>-2.4578493333333333</v>
      </c>
      <c r="Q16" s="7">
        <v>-2.7173949999999998</v>
      </c>
      <c r="R16" s="5">
        <v>9.6521208908316974E-2</v>
      </c>
      <c r="S16" s="6">
        <v>0.11389282002960635</v>
      </c>
      <c r="T16" s="6">
        <v>0.10041941410828815</v>
      </c>
      <c r="U16" s="6">
        <v>0.11464314110833317</v>
      </c>
      <c r="V16" s="6">
        <v>4.6738482420409851E-2</v>
      </c>
      <c r="W16" s="6">
        <v>7.8886761104951131E-2</v>
      </c>
      <c r="X16" s="7">
        <v>0.10850270734256666</v>
      </c>
      <c r="Y16" t="s">
        <v>13</v>
      </c>
      <c r="Z16">
        <v>0</v>
      </c>
      <c r="AB16" t="s">
        <v>13</v>
      </c>
      <c r="AC16" t="s">
        <v>13</v>
      </c>
      <c r="AD16" t="s">
        <v>13</v>
      </c>
      <c r="AE16" t="s">
        <v>13</v>
      </c>
      <c r="AF16" t="s">
        <v>13</v>
      </c>
      <c r="AG16" t="s">
        <v>13</v>
      </c>
      <c r="AH16">
        <v>1055.5</v>
      </c>
      <c r="AI16">
        <v>2</v>
      </c>
    </row>
    <row r="17" spans="1:35" x14ac:dyDescent="0.3">
      <c r="A17" s="12">
        <v>25</v>
      </c>
      <c r="B17" t="s">
        <v>77</v>
      </c>
      <c r="C17" t="s">
        <v>21</v>
      </c>
      <c r="D17" t="s">
        <v>15</v>
      </c>
      <c r="J17">
        <v>3</v>
      </c>
      <c r="K17" s="5">
        <v>-2.1202127000000002</v>
      </c>
      <c r="L17" s="6">
        <v>0.59203203333333321</v>
      </c>
      <c r="M17" s="6">
        <v>0.90399900666666666</v>
      </c>
      <c r="N17" s="6">
        <v>1.1916026000000002</v>
      </c>
      <c r="O17" s="6">
        <v>1.0780523333333334</v>
      </c>
      <c r="P17" s="6">
        <v>1.9527150000000002</v>
      </c>
      <c r="Q17" s="7">
        <v>1.8780150000000002</v>
      </c>
      <c r="R17" s="5">
        <v>1.7133162539933309</v>
      </c>
      <c r="S17" s="6">
        <v>0.39167012793787565</v>
      </c>
      <c r="T17" s="6">
        <v>0.35619883928550683</v>
      </c>
      <c r="U17" s="6">
        <v>0.2374734357108787</v>
      </c>
      <c r="V17" s="6">
        <v>0.50392188565470775</v>
      </c>
      <c r="W17" s="6">
        <v>0.46939635908283528</v>
      </c>
      <c r="X17" s="7">
        <v>0.29656967160629638</v>
      </c>
      <c r="Z17">
        <v>8.0600000000000005E-2</v>
      </c>
      <c r="AH17">
        <v>1075.9000000000001</v>
      </c>
      <c r="AI17">
        <v>2</v>
      </c>
    </row>
    <row r="18" spans="1:35" x14ac:dyDescent="0.3">
      <c r="A18" s="12">
        <v>29</v>
      </c>
      <c r="B18" t="s">
        <v>94</v>
      </c>
      <c r="C18" t="s">
        <v>21</v>
      </c>
      <c r="D18" t="s">
        <v>15</v>
      </c>
      <c r="F18">
        <v>1</v>
      </c>
      <c r="G18">
        <v>3</v>
      </c>
      <c r="J18">
        <v>3</v>
      </c>
      <c r="K18" s="5">
        <v>0.81169239999999998</v>
      </c>
      <c r="L18" s="6">
        <v>0.6210334666666667</v>
      </c>
      <c r="M18" s="6">
        <v>0.73029600000000006</v>
      </c>
      <c r="N18" s="6">
        <v>0.49946179999999996</v>
      </c>
      <c r="O18" s="6">
        <v>-0.30127466666666664</v>
      </c>
      <c r="P18" s="6">
        <v>1.1760945999999999</v>
      </c>
      <c r="Q18" s="7">
        <v>0.90096024000000019</v>
      </c>
      <c r="R18" s="5">
        <v>0.47891250607161601</v>
      </c>
      <c r="S18" s="6">
        <v>0.23380722297129194</v>
      </c>
      <c r="T18" s="6">
        <v>0.64467811253768093</v>
      </c>
      <c r="U18" s="6">
        <v>0.33960279216458494</v>
      </c>
      <c r="V18" s="6">
        <v>0.95470110639768468</v>
      </c>
      <c r="W18" s="6">
        <v>0.27139473885037335</v>
      </c>
      <c r="X18" s="7">
        <v>0.36581914370372587</v>
      </c>
      <c r="Z18">
        <v>0.72017910447761202</v>
      </c>
      <c r="AH18">
        <v>1221.5</v>
      </c>
      <c r="AI18">
        <v>2</v>
      </c>
    </row>
    <row r="19" spans="1:35" x14ac:dyDescent="0.3">
      <c r="A19" s="12">
        <v>31</v>
      </c>
      <c r="B19" t="s">
        <v>99</v>
      </c>
      <c r="C19" t="s">
        <v>21</v>
      </c>
      <c r="D19" t="s">
        <v>15</v>
      </c>
      <c r="F19">
        <v>3</v>
      </c>
      <c r="G19" t="s">
        <v>134</v>
      </c>
      <c r="J19">
        <v>3</v>
      </c>
      <c r="K19" s="5">
        <v>0.12571080999999998</v>
      </c>
      <c r="L19" s="6">
        <v>-0.29611036666666662</v>
      </c>
      <c r="M19" s="6">
        <v>-0.49075566666666665</v>
      </c>
      <c r="N19" s="6">
        <v>-0.99061220000000005</v>
      </c>
      <c r="O19" s="6">
        <v>-1.2104199666666666</v>
      </c>
      <c r="P19" s="6">
        <v>-0.47252086666666671</v>
      </c>
      <c r="Q19" s="7">
        <v>-0.44095229666666674</v>
      </c>
      <c r="R19" s="5">
        <v>0.17956186894481882</v>
      </c>
      <c r="S19" s="6">
        <v>0.53060273848730499</v>
      </c>
      <c r="T19" s="6">
        <v>0.20777461135084355</v>
      </c>
      <c r="U19" s="6">
        <v>0.29594004175445182</v>
      </c>
      <c r="V19" s="6">
        <v>0.37250640494022347</v>
      </c>
      <c r="W19" s="6">
        <v>0.11534004661696189</v>
      </c>
      <c r="X19" s="7">
        <v>0.24028573523549879</v>
      </c>
      <c r="Z19">
        <v>0.22</v>
      </c>
      <c r="AH19">
        <v>1008.1</v>
      </c>
      <c r="AI19">
        <v>3</v>
      </c>
    </row>
    <row r="20" spans="1:35" x14ac:dyDescent="0.3">
      <c r="A20" s="12">
        <v>32</v>
      </c>
      <c r="B20" t="s">
        <v>100</v>
      </c>
      <c r="C20" t="s">
        <v>101</v>
      </c>
      <c r="K20" s="5">
        <v>0.29829043333333333</v>
      </c>
      <c r="L20" s="6">
        <v>1.3157863333333333</v>
      </c>
      <c r="M20" s="6">
        <v>1.7881560000000001</v>
      </c>
      <c r="N20" s="6">
        <v>2.2735789999999998</v>
      </c>
      <c r="O20" s="6">
        <v>2.2061023333333334</v>
      </c>
      <c r="P20" s="6">
        <v>2.5914723333333334</v>
      </c>
      <c r="Q20" s="7">
        <v>2.7270396666666668</v>
      </c>
      <c r="R20" s="5">
        <v>0.35008587419313864</v>
      </c>
      <c r="S20" s="6">
        <v>0.1242449158730306</v>
      </c>
      <c r="T20" s="6">
        <v>0.17088932671371368</v>
      </c>
      <c r="U20" s="6">
        <v>0.13244187433738608</v>
      </c>
      <c r="V20" s="6">
        <v>6.8424964958922066E-3</v>
      </c>
      <c r="W20" s="6">
        <v>6.6610156343264032E-2</v>
      </c>
      <c r="X20" s="7">
        <v>0.17508567262554825</v>
      </c>
      <c r="Y20" t="s">
        <v>13</v>
      </c>
      <c r="Z20">
        <v>0</v>
      </c>
      <c r="AB20" t="s">
        <v>13</v>
      </c>
      <c r="AC20" t="s">
        <v>13</v>
      </c>
      <c r="AD20" t="s">
        <v>13</v>
      </c>
      <c r="AE20" t="s">
        <v>13</v>
      </c>
      <c r="AF20" t="s">
        <v>13</v>
      </c>
      <c r="AG20" t="s">
        <v>13</v>
      </c>
      <c r="AH20">
        <v>1073.5</v>
      </c>
      <c r="AI20">
        <v>2</v>
      </c>
    </row>
    <row r="21" spans="1:35" x14ac:dyDescent="0.3">
      <c r="A21" s="12">
        <v>33</v>
      </c>
      <c r="B21" t="s">
        <v>102</v>
      </c>
      <c r="C21" t="s">
        <v>101</v>
      </c>
      <c r="K21" s="5">
        <v>-7.8424766666666659E-2</v>
      </c>
      <c r="L21" s="6">
        <v>-0.25450660000000003</v>
      </c>
      <c r="M21" s="6">
        <v>0.12761116666666666</v>
      </c>
      <c r="N21" s="6">
        <v>-2.7084366666666675E-2</v>
      </c>
      <c r="O21" s="6">
        <v>0.5409611666666666</v>
      </c>
      <c r="P21" s="6">
        <v>0.15309110000000001</v>
      </c>
      <c r="Q21" s="7">
        <v>0.12607131333333335</v>
      </c>
      <c r="R21" s="5">
        <v>0.18020146241941012</v>
      </c>
      <c r="S21" s="6">
        <v>0.22111878952539415</v>
      </c>
      <c r="T21" s="6">
        <v>0.20346451491383696</v>
      </c>
      <c r="U21" s="6">
        <v>0.16590203273485316</v>
      </c>
      <c r="V21" s="6">
        <v>6.9796400515998142E-2</v>
      </c>
      <c r="W21" s="6">
        <v>0.12133447141628337</v>
      </c>
      <c r="X21" s="7">
        <v>0.20131442784644815</v>
      </c>
      <c r="Z21">
        <v>0.22611320754716999</v>
      </c>
      <c r="AE21" t="s">
        <v>13</v>
      </c>
      <c r="AH21">
        <v>1235.4000000000001</v>
      </c>
      <c r="AI21">
        <v>1</v>
      </c>
    </row>
    <row r="22" spans="1:35" x14ac:dyDescent="0.3">
      <c r="A22" s="12">
        <v>34</v>
      </c>
      <c r="B22" t="s">
        <v>103</v>
      </c>
      <c r="C22" t="s">
        <v>101</v>
      </c>
      <c r="K22" s="5">
        <v>-0.11241939666666667</v>
      </c>
      <c r="L22" s="6">
        <v>0.28284789999999999</v>
      </c>
      <c r="M22" s="6">
        <v>1.8978713333333327E-2</v>
      </c>
      <c r="N22" s="6">
        <v>0.36937036666666673</v>
      </c>
      <c r="O22" s="6">
        <v>8.1534366666666663E-2</v>
      </c>
      <c r="P22" s="6">
        <v>0.1242529273</v>
      </c>
      <c r="Q22" s="7">
        <v>0.21155056999999999</v>
      </c>
      <c r="R22" s="5">
        <v>8.1387449392349362E-2</v>
      </c>
      <c r="S22" s="6">
        <v>4.0414183312380149E-2</v>
      </c>
      <c r="T22" s="6">
        <v>6.3565525984872126E-2</v>
      </c>
      <c r="U22" s="6">
        <v>9.3209648633048158E-3</v>
      </c>
      <c r="V22" s="6">
        <v>0.10227585336748557</v>
      </c>
      <c r="W22" s="6">
        <v>0.12008754843310783</v>
      </c>
      <c r="X22" s="7">
        <v>5.7603217109777442E-2</v>
      </c>
      <c r="Y22" t="s">
        <v>13</v>
      </c>
      <c r="Z22">
        <v>4.75862068965517E-2</v>
      </c>
      <c r="AD22" t="s">
        <v>13</v>
      </c>
      <c r="AH22">
        <v>1397.4</v>
      </c>
      <c r="AI22">
        <v>1</v>
      </c>
    </row>
    <row r="23" spans="1:35" x14ac:dyDescent="0.3">
      <c r="A23" s="12">
        <v>36</v>
      </c>
      <c r="B23" t="s">
        <v>108</v>
      </c>
      <c r="C23" t="s">
        <v>101</v>
      </c>
      <c r="K23" s="5">
        <v>-5.6885343333333331E-2</v>
      </c>
      <c r="L23" s="6">
        <v>5.2966209999999993E-2</v>
      </c>
      <c r="M23" s="6">
        <v>6.8482329999999994E-2</v>
      </c>
      <c r="N23" s="6">
        <v>0.10742517333333335</v>
      </c>
      <c r="O23" s="6">
        <v>0.14058023666666666</v>
      </c>
      <c r="P23" s="6">
        <v>4.770716333333333E-2</v>
      </c>
      <c r="Q23" s="7">
        <v>0.21090819999999999</v>
      </c>
      <c r="R23" s="5">
        <v>0.10068705986156716</v>
      </c>
      <c r="S23" s="6">
        <v>8.6697105220203047E-2</v>
      </c>
      <c r="T23" s="6">
        <v>1.3278298909576741E-2</v>
      </c>
      <c r="U23" s="6">
        <v>5.3645469855744428E-2</v>
      </c>
      <c r="V23" s="6">
        <v>5.753988763322368E-2</v>
      </c>
      <c r="W23" s="6">
        <v>5.8266608941646147E-2</v>
      </c>
      <c r="X23" s="7">
        <v>3.2629127438975322E-2</v>
      </c>
      <c r="Z23">
        <v>0.30126315789473701</v>
      </c>
      <c r="AH23">
        <v>860.3</v>
      </c>
      <c r="AI23">
        <v>2</v>
      </c>
    </row>
    <row r="24" spans="1:35" x14ac:dyDescent="0.3">
      <c r="A24" s="12">
        <v>37</v>
      </c>
      <c r="B24" t="s">
        <v>109</v>
      </c>
      <c r="C24" t="s">
        <v>101</v>
      </c>
      <c r="K24" s="5">
        <v>2.8177686666666663E-2</v>
      </c>
      <c r="L24" s="6">
        <v>-2.7746166666666621E-3</v>
      </c>
      <c r="M24" s="6">
        <v>0.13835536000000001</v>
      </c>
      <c r="N24" s="6">
        <v>0.22548118666666669</v>
      </c>
      <c r="O24" s="6">
        <v>5.7855400000000001E-2</v>
      </c>
      <c r="P24" s="6">
        <v>0.22132288666666666</v>
      </c>
      <c r="Q24" s="7">
        <v>0.15834268333333332</v>
      </c>
      <c r="R24" s="5">
        <v>5.9831322874877989E-2</v>
      </c>
      <c r="S24" s="6">
        <v>6.6653656050930488E-2</v>
      </c>
      <c r="T24" s="6">
        <v>8.0572608443808563E-2</v>
      </c>
      <c r="U24" s="6">
        <v>9.3313317489639933E-2</v>
      </c>
      <c r="V24" s="6">
        <v>0.12363616133721647</v>
      </c>
      <c r="W24" s="6">
        <v>0.1147876215188753</v>
      </c>
      <c r="X24" s="7">
        <v>5.1119308977214895E-2</v>
      </c>
      <c r="Z24">
        <v>0.54862500000000003</v>
      </c>
      <c r="AH24">
        <v>941.4</v>
      </c>
      <c r="AI24">
        <v>2</v>
      </c>
    </row>
    <row r="25" spans="1:35" x14ac:dyDescent="0.3">
      <c r="A25" s="12">
        <v>38</v>
      </c>
      <c r="B25" t="s">
        <v>110</v>
      </c>
      <c r="C25" t="s">
        <v>101</v>
      </c>
      <c r="K25" s="5">
        <v>-5.1894233333333345E-2</v>
      </c>
      <c r="L25" s="6">
        <v>-0.48897350000000001</v>
      </c>
      <c r="M25" s="6">
        <v>-0.26124416666666667</v>
      </c>
      <c r="N25" s="6">
        <v>-0.53864053333333339</v>
      </c>
      <c r="O25" s="6">
        <v>-0.36853726666666664</v>
      </c>
      <c r="P25" s="6">
        <v>-0.48545286666666665</v>
      </c>
      <c r="Q25" s="7">
        <v>-0.47703393333333333</v>
      </c>
      <c r="R25" s="5">
        <v>9.8069331830432122E-2</v>
      </c>
      <c r="S25" s="6">
        <v>6.2316811436561842E-2</v>
      </c>
      <c r="T25" s="6">
        <v>7.504115474301544E-2</v>
      </c>
      <c r="U25" s="6">
        <v>0.18439054119857987</v>
      </c>
      <c r="V25" s="6">
        <v>0.10225744431213617</v>
      </c>
      <c r="W25" s="6">
        <v>5.9360026446466256E-2</v>
      </c>
      <c r="X25" s="7">
        <v>5.2747077398896482E-2</v>
      </c>
      <c r="Z25">
        <v>0.104181818181818</v>
      </c>
      <c r="AF25" t="s">
        <v>13</v>
      </c>
      <c r="AG25" t="s">
        <v>13</v>
      </c>
      <c r="AH25">
        <v>1022.4</v>
      </c>
      <c r="AI25">
        <v>2</v>
      </c>
    </row>
    <row r="26" spans="1:35" x14ac:dyDescent="0.3">
      <c r="A26" s="12">
        <v>40</v>
      </c>
      <c r="B26" t="s">
        <v>116</v>
      </c>
      <c r="C26" t="s">
        <v>113</v>
      </c>
      <c r="K26" s="5">
        <v>4.4305699999999983E-2</v>
      </c>
      <c r="L26" s="6">
        <v>0.57255719999999999</v>
      </c>
      <c r="M26" s="6">
        <v>0.38624399999999998</v>
      </c>
      <c r="N26" s="6">
        <v>0.44584036666666665</v>
      </c>
      <c r="O26" s="6">
        <v>0.26798744999999996</v>
      </c>
      <c r="P26" s="6">
        <v>0.64828173333333339</v>
      </c>
      <c r="Q26" s="7">
        <v>0.14422496666666665</v>
      </c>
      <c r="R26" s="5">
        <v>0.23098181035475981</v>
      </c>
      <c r="S26" s="6">
        <v>8.2096862483464511E-2</v>
      </c>
      <c r="T26" s="6">
        <v>6.1801462336114873E-2</v>
      </c>
      <c r="U26" s="6">
        <v>7.477177960586065E-2</v>
      </c>
      <c r="V26" s="6">
        <v>7.1405911702537322E-2</v>
      </c>
      <c r="W26" s="6">
        <v>4.1054939533192246E-2</v>
      </c>
      <c r="X26" s="7">
        <v>0.19756187142971093</v>
      </c>
      <c r="Z26">
        <v>0.107111111111111</v>
      </c>
      <c r="AF26" t="s">
        <v>13</v>
      </c>
      <c r="AH26">
        <v>799.8</v>
      </c>
      <c r="AI26">
        <v>2</v>
      </c>
    </row>
    <row r="27" spans="1:35" x14ac:dyDescent="0.3">
      <c r="A27" s="12">
        <v>42</v>
      </c>
      <c r="B27" t="s">
        <v>121</v>
      </c>
      <c r="C27" t="s">
        <v>113</v>
      </c>
      <c r="D27" t="s">
        <v>15</v>
      </c>
      <c r="K27" s="5">
        <v>0.19856582333333331</v>
      </c>
      <c r="L27" s="6">
        <v>0.12291293333333335</v>
      </c>
      <c r="M27" s="6">
        <v>0.67731709999999989</v>
      </c>
      <c r="N27" s="6">
        <v>2.0658933333333324E-2</v>
      </c>
      <c r="O27" s="6">
        <v>0.58955430000000009</v>
      </c>
      <c r="P27" s="6">
        <v>0.22306668666666665</v>
      </c>
      <c r="Q27" s="7">
        <v>-1.1517666666666833E-3</v>
      </c>
      <c r="R27" s="5">
        <v>6.5780429957578726E-2</v>
      </c>
      <c r="S27" s="6">
        <v>0.24325511403653455</v>
      </c>
      <c r="T27" s="6">
        <v>2.8273773365906925E-2</v>
      </c>
      <c r="U27" s="6">
        <v>0.20290835097408624</v>
      </c>
      <c r="V27" s="6">
        <v>0.21705510752232177</v>
      </c>
      <c r="W27" s="6">
        <v>0.19290271847452084</v>
      </c>
      <c r="X27" s="7">
        <v>0.26286340751614429</v>
      </c>
      <c r="Z27">
        <v>0.24589090909090899</v>
      </c>
      <c r="AC27" t="s">
        <v>13</v>
      </c>
      <c r="AH27">
        <v>872.8</v>
      </c>
      <c r="AI27">
        <v>2</v>
      </c>
    </row>
    <row r="28" spans="1:35" x14ac:dyDescent="0.3">
      <c r="A28" s="12">
        <v>43</v>
      </c>
      <c r="B28" t="s">
        <v>122</v>
      </c>
      <c r="C28" t="s">
        <v>113</v>
      </c>
      <c r="K28" s="5">
        <v>-0.48186523333333331</v>
      </c>
      <c r="L28" s="6">
        <v>-1.2596762000000001</v>
      </c>
      <c r="M28" s="6">
        <v>-0.98108113333333336</v>
      </c>
      <c r="N28" s="6">
        <v>-1.1481138666666668</v>
      </c>
      <c r="O28" s="6">
        <v>-1.0505177333333333</v>
      </c>
      <c r="P28" s="6">
        <v>-1.3658169999999998</v>
      </c>
      <c r="Q28" s="7">
        <v>-1.4479296666666668</v>
      </c>
      <c r="R28" s="5">
        <v>0.16769378398777496</v>
      </c>
      <c r="S28" s="6">
        <v>0.22051713913108842</v>
      </c>
      <c r="T28" s="6">
        <v>0.11442762527078763</v>
      </c>
      <c r="U28" s="6">
        <v>9.2501632408722681E-2</v>
      </c>
      <c r="V28" s="6">
        <v>4.7132668882665249E-2</v>
      </c>
      <c r="W28" s="6">
        <v>0.11692538833898415</v>
      </c>
      <c r="X28" s="7">
        <v>7.1190037262298236E-2</v>
      </c>
      <c r="Y28" t="s">
        <v>13</v>
      </c>
      <c r="Z28">
        <v>2.2545454545454501E-2</v>
      </c>
      <c r="AC28" t="s">
        <v>13</v>
      </c>
      <c r="AD28" t="s">
        <v>13</v>
      </c>
      <c r="AE28" t="s">
        <v>13</v>
      </c>
      <c r="AF28" t="s">
        <v>13</v>
      </c>
      <c r="AG28" t="s">
        <v>13</v>
      </c>
      <c r="AH28">
        <v>880.8</v>
      </c>
      <c r="AI28">
        <v>2</v>
      </c>
    </row>
    <row r="29" spans="1:35" x14ac:dyDescent="0.3">
      <c r="A29" s="12" t="s">
        <v>29</v>
      </c>
      <c r="B29" t="s">
        <v>30</v>
      </c>
      <c r="C29" t="s">
        <v>21</v>
      </c>
      <c r="D29" t="s">
        <v>15</v>
      </c>
      <c r="E29" t="s">
        <v>15</v>
      </c>
      <c r="J29">
        <v>2</v>
      </c>
      <c r="K29" s="5">
        <v>0.46921149999999995</v>
      </c>
      <c r="L29" s="6">
        <v>0.87806343333333325</v>
      </c>
      <c r="M29" s="6">
        <v>0.8036916999999999</v>
      </c>
      <c r="N29" s="6">
        <v>0.84061933333333327</v>
      </c>
      <c r="O29" s="6">
        <v>1.3895511</v>
      </c>
      <c r="P29" s="6">
        <v>1.412104</v>
      </c>
      <c r="Q29" s="7">
        <v>1.1401478</v>
      </c>
      <c r="R29" s="5">
        <v>0.26432056017237865</v>
      </c>
      <c r="S29" s="6">
        <v>3.8001837050371183E-2</v>
      </c>
      <c r="T29" s="6">
        <v>0.18749206698368759</v>
      </c>
      <c r="U29" s="6">
        <v>0.17067800228587254</v>
      </c>
      <c r="V29" s="6">
        <v>0.31944281962290044</v>
      </c>
      <c r="W29" s="6">
        <v>0.12840003015922172</v>
      </c>
      <c r="X29" s="7">
        <v>0.34325274103666276</v>
      </c>
      <c r="Z29">
        <v>0.20399999999999999</v>
      </c>
      <c r="AB29" t="s">
        <v>13</v>
      </c>
      <c r="AF29" t="s">
        <v>13</v>
      </c>
      <c r="AH29">
        <v>832.8</v>
      </c>
      <c r="AI29">
        <v>2</v>
      </c>
    </row>
    <row r="30" spans="1:35" x14ac:dyDescent="0.3">
      <c r="A30" s="12" t="s">
        <v>31</v>
      </c>
      <c r="B30" t="s">
        <v>32</v>
      </c>
      <c r="C30" t="s">
        <v>21</v>
      </c>
      <c r="D30" t="s">
        <v>15</v>
      </c>
      <c r="J30">
        <v>3</v>
      </c>
      <c r="K30" s="5">
        <v>0.28128491466666666</v>
      </c>
      <c r="L30" s="6">
        <v>0.10990686666666667</v>
      </c>
      <c r="M30" s="6">
        <v>-0.2790977</v>
      </c>
      <c r="N30" s="6">
        <v>-0.63490123333333326</v>
      </c>
      <c r="O30" s="6">
        <v>-4.1244433333333309E-2</v>
      </c>
      <c r="P30" s="6">
        <v>-0.15084616333333334</v>
      </c>
      <c r="Q30" s="7">
        <v>-0.12470776666666668</v>
      </c>
      <c r="R30" s="5">
        <v>0.11711228553691944</v>
      </c>
      <c r="S30" s="6">
        <v>0.16745742236566244</v>
      </c>
      <c r="T30" s="6">
        <v>9.2133206965615222E-2</v>
      </c>
      <c r="U30" s="6">
        <v>0.16678538140563454</v>
      </c>
      <c r="V30" s="6">
        <v>0.26017077815480416</v>
      </c>
      <c r="W30" s="6">
        <v>0.13868433689139842</v>
      </c>
      <c r="X30" s="7">
        <v>0.29977061835032148</v>
      </c>
      <c r="Z30">
        <v>0.18308333333333299</v>
      </c>
      <c r="AH30">
        <v>832.8</v>
      </c>
      <c r="AI30">
        <v>2</v>
      </c>
    </row>
    <row r="31" spans="1:35" x14ac:dyDescent="0.3">
      <c r="A31" s="12" t="s">
        <v>33</v>
      </c>
      <c r="B31" t="s">
        <v>34</v>
      </c>
      <c r="C31" t="s">
        <v>21</v>
      </c>
      <c r="D31" t="s">
        <v>15</v>
      </c>
      <c r="J31">
        <v>3</v>
      </c>
      <c r="K31" s="5">
        <v>0.6448779</v>
      </c>
      <c r="L31" s="6">
        <v>0.46002660000000001</v>
      </c>
      <c r="M31" s="6">
        <v>0.95241189999999998</v>
      </c>
      <c r="N31" s="6">
        <v>0.29562182000000004</v>
      </c>
      <c r="O31" s="6">
        <v>0.66277622666666669</v>
      </c>
      <c r="P31" s="6">
        <v>0.69956110000000005</v>
      </c>
      <c r="Q31" s="7">
        <v>0.33367370000000002</v>
      </c>
      <c r="R31" s="5">
        <v>0.17096240314000807</v>
      </c>
      <c r="S31" s="6">
        <v>0.31507790970329158</v>
      </c>
      <c r="T31" s="6">
        <v>0.16215746703294298</v>
      </c>
      <c r="U31" s="6">
        <v>0.25338149802864934</v>
      </c>
      <c r="V31" s="6">
        <v>0.36393547138685156</v>
      </c>
      <c r="W31" s="6">
        <v>9.3341385907966729E-2</v>
      </c>
      <c r="X31" s="7">
        <v>8.95588724886721E-2</v>
      </c>
      <c r="Z31">
        <v>0.58424615384615397</v>
      </c>
      <c r="AF31" t="s">
        <v>13</v>
      </c>
      <c r="AH31">
        <v>832.8</v>
      </c>
      <c r="AI31">
        <v>2</v>
      </c>
    </row>
    <row r="32" spans="1:35" x14ac:dyDescent="0.3">
      <c r="A32" s="12" t="s">
        <v>36</v>
      </c>
      <c r="B32" t="s">
        <v>37</v>
      </c>
      <c r="C32" t="s">
        <v>21</v>
      </c>
      <c r="D32" t="s">
        <v>15</v>
      </c>
      <c r="F32">
        <v>1</v>
      </c>
      <c r="G32">
        <v>6</v>
      </c>
      <c r="I32">
        <v>3</v>
      </c>
      <c r="J32">
        <v>1</v>
      </c>
      <c r="K32" s="5">
        <v>-3.5328113333333334E-2</v>
      </c>
      <c r="L32" s="6">
        <v>1.6649577333333336</v>
      </c>
      <c r="M32" s="6">
        <v>2.3079563333333337</v>
      </c>
      <c r="N32" s="6">
        <v>2.4540923333333335</v>
      </c>
      <c r="O32" s="6">
        <v>2.7521316666666666</v>
      </c>
      <c r="P32" s="6">
        <v>2.6520093333333334</v>
      </c>
      <c r="Q32" s="7">
        <v>2.6141570000000001</v>
      </c>
      <c r="R32" s="5">
        <v>0.44878516684616099</v>
      </c>
      <c r="S32" s="6">
        <v>0.34940224179685703</v>
      </c>
      <c r="T32" s="6">
        <v>7.4763786989176573E-2</v>
      </c>
      <c r="U32" s="6">
        <v>0.15533627482646423</v>
      </c>
      <c r="V32" s="6">
        <v>8.4103780010615969E-2</v>
      </c>
      <c r="W32" s="6">
        <v>0.11016841524112414</v>
      </c>
      <c r="X32" s="7">
        <v>0.12295420415838659</v>
      </c>
      <c r="Y32" t="s">
        <v>13</v>
      </c>
      <c r="Z32">
        <v>5.7142857142857104E-4</v>
      </c>
      <c r="AC32" t="s">
        <v>13</v>
      </c>
      <c r="AD32" t="s">
        <v>13</v>
      </c>
      <c r="AE32" t="s">
        <v>13</v>
      </c>
      <c r="AF32" t="s">
        <v>13</v>
      </c>
      <c r="AG32" t="s">
        <v>13</v>
      </c>
      <c r="AH32">
        <v>856.3</v>
      </c>
      <c r="AI32">
        <v>2</v>
      </c>
    </row>
    <row r="33" spans="1:35" x14ac:dyDescent="0.3">
      <c r="A33" s="12" t="s">
        <v>38</v>
      </c>
      <c r="B33" t="s">
        <v>39</v>
      </c>
      <c r="C33" t="s">
        <v>21</v>
      </c>
      <c r="D33" t="s">
        <v>15</v>
      </c>
      <c r="F33">
        <v>1</v>
      </c>
      <c r="G33" t="s">
        <v>40</v>
      </c>
      <c r="I33" t="s">
        <v>40</v>
      </c>
      <c r="J33">
        <v>1</v>
      </c>
      <c r="K33" s="5">
        <v>-0.1215513333333333</v>
      </c>
      <c r="L33" s="6">
        <v>0.32282723333333335</v>
      </c>
      <c r="M33" s="6">
        <v>0.79028083333333343</v>
      </c>
      <c r="N33" s="6">
        <v>0.94331643333333337</v>
      </c>
      <c r="O33" s="6">
        <v>1.0538022</v>
      </c>
      <c r="P33" s="6">
        <v>0.83404253333333322</v>
      </c>
      <c r="Q33" s="7">
        <v>1.1613587666666667</v>
      </c>
      <c r="R33" s="5">
        <v>0.15227211020217382</v>
      </c>
      <c r="S33" s="6">
        <v>0.1011777356976363</v>
      </c>
      <c r="T33" s="6">
        <v>8.6293175595502702E-2</v>
      </c>
      <c r="U33" s="6">
        <v>6.6590823419452383E-2</v>
      </c>
      <c r="V33" s="6">
        <v>0.13481453362703699</v>
      </c>
      <c r="W33" s="6">
        <v>0.11886392345658997</v>
      </c>
      <c r="X33" s="7">
        <v>0.13501100868847954</v>
      </c>
      <c r="Y33" t="s">
        <v>13</v>
      </c>
      <c r="Z33">
        <v>7.2727272727272701E-4</v>
      </c>
      <c r="AC33" t="s">
        <v>13</v>
      </c>
      <c r="AD33" t="s">
        <v>13</v>
      </c>
      <c r="AE33" t="s">
        <v>13</v>
      </c>
      <c r="AG33" t="s">
        <v>13</v>
      </c>
      <c r="AH33">
        <v>856.3</v>
      </c>
      <c r="AI33">
        <v>2</v>
      </c>
    </row>
    <row r="34" spans="1:35" x14ac:dyDescent="0.3">
      <c r="A34" s="12" t="s">
        <v>41</v>
      </c>
      <c r="B34" t="s">
        <v>42</v>
      </c>
      <c r="C34" t="s">
        <v>21</v>
      </c>
      <c r="D34" t="s">
        <v>15</v>
      </c>
      <c r="F34">
        <v>1</v>
      </c>
      <c r="G34">
        <v>3</v>
      </c>
      <c r="I34">
        <v>6</v>
      </c>
      <c r="J34">
        <v>1</v>
      </c>
      <c r="K34" s="5">
        <v>-0.17704678999999998</v>
      </c>
      <c r="L34" s="6">
        <v>4.4148433333333313E-2</v>
      </c>
      <c r="M34" s="6">
        <v>0.36520556666666665</v>
      </c>
      <c r="N34" s="6">
        <v>0.20315913333333335</v>
      </c>
      <c r="O34" s="6">
        <v>0.26060438000000002</v>
      </c>
      <c r="P34" s="6">
        <v>0.29721360000000002</v>
      </c>
      <c r="Q34" s="7">
        <v>0.30099097000000002</v>
      </c>
      <c r="R34" s="5">
        <v>0.28097078570333861</v>
      </c>
      <c r="S34" s="6">
        <v>0.14075152983490946</v>
      </c>
      <c r="T34" s="6">
        <v>3.9920213901044992E-2</v>
      </c>
      <c r="U34" s="6">
        <v>0.19114781444151968</v>
      </c>
      <c r="V34" s="6">
        <v>9.2225394467669017E-2</v>
      </c>
      <c r="W34" s="6">
        <v>3.6266598585689751E-2</v>
      </c>
      <c r="X34" s="7">
        <v>0.12283249256625121</v>
      </c>
      <c r="Z34">
        <v>0.36089655172413798</v>
      </c>
      <c r="AC34" t="s">
        <v>13</v>
      </c>
      <c r="AF34" t="s">
        <v>13</v>
      </c>
      <c r="AH34">
        <v>856.3</v>
      </c>
      <c r="AI34">
        <v>2</v>
      </c>
    </row>
    <row r="35" spans="1:35" x14ac:dyDescent="0.3">
      <c r="A35" s="12" t="s">
        <v>43</v>
      </c>
      <c r="B35" t="s">
        <v>44</v>
      </c>
      <c r="C35" t="s">
        <v>21</v>
      </c>
      <c r="F35">
        <v>1</v>
      </c>
      <c r="G35">
        <v>6</v>
      </c>
      <c r="J35">
        <v>2</v>
      </c>
      <c r="K35" s="5">
        <v>1.7824693333333332</v>
      </c>
      <c r="L35" s="6">
        <v>1.6877880000000001</v>
      </c>
      <c r="M35" s="6">
        <v>2.2016973333333332</v>
      </c>
      <c r="N35" s="6">
        <v>2.2758106666666666</v>
      </c>
      <c r="O35" s="6">
        <v>2.048153333333333</v>
      </c>
      <c r="P35" s="6">
        <v>2.8125750000000003</v>
      </c>
      <c r="Q35" s="7">
        <v>2.9568383333333337</v>
      </c>
      <c r="R35" s="5">
        <v>0.13109858903328772</v>
      </c>
      <c r="S35" s="6">
        <v>0.15281289434468559</v>
      </c>
      <c r="T35" s="6">
        <v>0.12150256803535135</v>
      </c>
      <c r="U35" s="6">
        <v>0.13174244845348257</v>
      </c>
      <c r="V35" s="6">
        <v>0.15268869530470131</v>
      </c>
      <c r="W35" s="6">
        <v>0.19751950868261536</v>
      </c>
      <c r="X35" s="7">
        <v>0.16020087127612523</v>
      </c>
      <c r="Y35" t="s">
        <v>13</v>
      </c>
      <c r="Z35">
        <v>6.4000000000000003E-3</v>
      </c>
      <c r="AB35" t="s">
        <v>13</v>
      </c>
      <c r="AC35" t="s">
        <v>13</v>
      </c>
      <c r="AD35" t="s">
        <v>13</v>
      </c>
      <c r="AE35" t="s">
        <v>13</v>
      </c>
      <c r="AF35" t="s">
        <v>13</v>
      </c>
      <c r="AG35" t="s">
        <v>13</v>
      </c>
      <c r="AH35">
        <v>884.9</v>
      </c>
      <c r="AI35">
        <v>2</v>
      </c>
    </row>
    <row r="36" spans="1:35" x14ac:dyDescent="0.3">
      <c r="A36" s="12" t="s">
        <v>45</v>
      </c>
      <c r="B36" t="s">
        <v>46</v>
      </c>
      <c r="C36" t="s">
        <v>21</v>
      </c>
      <c r="F36">
        <v>1</v>
      </c>
      <c r="G36">
        <v>3</v>
      </c>
      <c r="J36">
        <v>2</v>
      </c>
      <c r="K36" s="5">
        <v>0.21041442666666665</v>
      </c>
      <c r="L36" s="6">
        <v>0.31628916666666668</v>
      </c>
      <c r="M36" s="6">
        <v>0.62106499999999998</v>
      </c>
      <c r="N36" s="6">
        <v>6.3084206666666656E-2</v>
      </c>
      <c r="O36" s="6">
        <v>0.16055776666666666</v>
      </c>
      <c r="P36" s="6">
        <v>0.59768296666666665</v>
      </c>
      <c r="Q36" s="7">
        <v>0.39752879999999996</v>
      </c>
      <c r="R36" s="5">
        <v>0.10606646242793674</v>
      </c>
      <c r="S36" s="6">
        <v>2.8269341120385944E-2</v>
      </c>
      <c r="T36" s="6">
        <v>1.893317874426325E-2</v>
      </c>
      <c r="U36" s="6">
        <v>9.3332084852664254E-2</v>
      </c>
      <c r="V36" s="6">
        <v>0.14032095237542899</v>
      </c>
      <c r="W36" s="6">
        <v>0.13675320994493312</v>
      </c>
      <c r="X36" s="7">
        <v>0.12979060059858813</v>
      </c>
      <c r="Z36">
        <v>5.7500000000000002E-2</v>
      </c>
      <c r="AB36" t="s">
        <v>13</v>
      </c>
      <c r="AC36" t="s">
        <v>13</v>
      </c>
      <c r="AH36">
        <v>884.9</v>
      </c>
      <c r="AI36">
        <v>2</v>
      </c>
    </row>
    <row r="37" spans="1:35" x14ac:dyDescent="0.3">
      <c r="A37" s="12" t="s">
        <v>48</v>
      </c>
      <c r="B37" t="s">
        <v>49</v>
      </c>
      <c r="C37" t="s">
        <v>21</v>
      </c>
      <c r="H37">
        <v>1</v>
      </c>
      <c r="I37">
        <v>6</v>
      </c>
      <c r="J37">
        <v>2</v>
      </c>
      <c r="K37" s="5">
        <v>-0.12045364666666668</v>
      </c>
      <c r="L37" s="6">
        <v>-0.6101396</v>
      </c>
      <c r="M37" s="6">
        <v>-0.93342219999999998</v>
      </c>
      <c r="N37" s="6">
        <v>-0.8789182333333333</v>
      </c>
      <c r="O37" s="6">
        <v>-0.77407650000000006</v>
      </c>
      <c r="P37" s="6">
        <v>-0.75307709999999994</v>
      </c>
      <c r="Q37" s="7">
        <v>-1.3472503333333332</v>
      </c>
      <c r="R37" s="5">
        <v>0.11724329981226574</v>
      </c>
      <c r="S37" s="6">
        <v>9.0530306680912304E-2</v>
      </c>
      <c r="T37" s="6">
        <v>0.12377048945760699</v>
      </c>
      <c r="U37" s="6">
        <v>0.1683691243231854</v>
      </c>
      <c r="V37" s="6">
        <v>0.17093988944017718</v>
      </c>
      <c r="W37" s="6">
        <v>0.12645629487869198</v>
      </c>
      <c r="X37" s="7">
        <v>8.0694137346365477E-2</v>
      </c>
      <c r="Y37" t="s">
        <v>13</v>
      </c>
      <c r="Z37">
        <v>8.6315789473684207E-3</v>
      </c>
      <c r="AG37" t="s">
        <v>13</v>
      </c>
      <c r="AH37">
        <v>901.4</v>
      </c>
      <c r="AI37">
        <v>2</v>
      </c>
    </row>
    <row r="38" spans="1:35" x14ac:dyDescent="0.3">
      <c r="A38" s="12" t="s">
        <v>50</v>
      </c>
      <c r="B38" t="s">
        <v>51</v>
      </c>
      <c r="C38" t="s">
        <v>21</v>
      </c>
      <c r="H38">
        <v>1</v>
      </c>
      <c r="I38">
        <v>3</v>
      </c>
      <c r="J38">
        <v>2</v>
      </c>
      <c r="K38" s="5">
        <v>-0.4919019</v>
      </c>
      <c r="L38" s="6">
        <v>-0.45027813333333339</v>
      </c>
      <c r="M38" s="6">
        <v>-1.4167595000000002</v>
      </c>
      <c r="N38" s="6">
        <v>-1.4379371333333335</v>
      </c>
      <c r="O38" s="6">
        <v>-1.5014643333333331</v>
      </c>
      <c r="P38" s="6">
        <v>-1.7455582333333333</v>
      </c>
      <c r="Q38" s="7">
        <v>-1.1520864666666666</v>
      </c>
      <c r="R38" s="5">
        <v>6.2222910499661527E-2</v>
      </c>
      <c r="S38" s="6">
        <v>1.8175166871147959E-2</v>
      </c>
      <c r="T38" s="6">
        <v>0.42324096117873555</v>
      </c>
      <c r="U38" s="6">
        <v>0.26192701175380595</v>
      </c>
      <c r="V38" s="6">
        <v>0.20831320316630811</v>
      </c>
      <c r="W38" s="6">
        <v>0.33390704429914581</v>
      </c>
      <c r="X38" s="7">
        <v>0.22625927229395432</v>
      </c>
      <c r="Z38">
        <v>6.1485714285714303E-2</v>
      </c>
      <c r="AB38" t="s">
        <v>13</v>
      </c>
      <c r="AH38">
        <v>901.4</v>
      </c>
      <c r="AI38">
        <v>2</v>
      </c>
    </row>
    <row r="39" spans="1:35" x14ac:dyDescent="0.3">
      <c r="A39" s="12" t="s">
        <v>53</v>
      </c>
      <c r="B39" t="s">
        <v>54</v>
      </c>
      <c r="C39" t="s">
        <v>21</v>
      </c>
      <c r="D39" t="s">
        <v>15</v>
      </c>
      <c r="F39">
        <v>1</v>
      </c>
      <c r="G39">
        <v>6</v>
      </c>
      <c r="J39">
        <v>2</v>
      </c>
      <c r="K39" s="5">
        <v>1.810189333333333</v>
      </c>
      <c r="L39" s="6">
        <v>2.607828</v>
      </c>
      <c r="M39" s="6">
        <v>2.7237299999999998</v>
      </c>
      <c r="N39" s="6">
        <v>2.9069863333333337</v>
      </c>
      <c r="O39" s="6">
        <v>2.923365</v>
      </c>
      <c r="P39" s="6">
        <v>3.0516356666666664</v>
      </c>
      <c r="Q39" s="7">
        <v>3.0472733333333331</v>
      </c>
      <c r="R39" s="5">
        <v>0.11703827316389045</v>
      </c>
      <c r="S39" s="6">
        <v>0.15620433747071907</v>
      </c>
      <c r="T39" s="6">
        <v>0.18557326246765646</v>
      </c>
      <c r="U39" s="6">
        <v>7.3483428321301517E-2</v>
      </c>
      <c r="V39" s="6">
        <v>5.2037673871917031E-2</v>
      </c>
      <c r="W39" s="6">
        <v>9.5323820481478708E-2</v>
      </c>
      <c r="X39" s="7">
        <v>0.10389669624769206</v>
      </c>
      <c r="Y39" t="s">
        <v>13</v>
      </c>
      <c r="Z39">
        <v>9.2307692307692295E-4</v>
      </c>
      <c r="AB39" t="s">
        <v>13</v>
      </c>
      <c r="AC39" t="s">
        <v>13</v>
      </c>
      <c r="AD39" t="s">
        <v>13</v>
      </c>
      <c r="AE39" t="s">
        <v>13</v>
      </c>
      <c r="AF39" t="s">
        <v>13</v>
      </c>
      <c r="AG39" t="s">
        <v>13</v>
      </c>
      <c r="AH39">
        <v>957.9</v>
      </c>
      <c r="AI39">
        <v>2</v>
      </c>
    </row>
    <row r="40" spans="1:35" x14ac:dyDescent="0.3">
      <c r="A40" s="12" t="s">
        <v>55</v>
      </c>
      <c r="B40" t="s">
        <v>56</v>
      </c>
      <c r="C40" t="s">
        <v>21</v>
      </c>
      <c r="D40" t="s">
        <v>15</v>
      </c>
      <c r="F40">
        <v>1</v>
      </c>
      <c r="G40">
        <v>3</v>
      </c>
      <c r="J40">
        <v>2</v>
      </c>
      <c r="K40" s="5">
        <v>0.30345248333333336</v>
      </c>
      <c r="L40" s="6">
        <v>0.35156083333333332</v>
      </c>
      <c r="M40" s="6">
        <v>0.74603946666666665</v>
      </c>
      <c r="N40" s="6">
        <v>0.52875039999999995</v>
      </c>
      <c r="O40" s="6">
        <v>0.50610180000000005</v>
      </c>
      <c r="P40" s="6">
        <v>0.48613069999999997</v>
      </c>
      <c r="Q40" s="7">
        <v>0.26756530000000001</v>
      </c>
      <c r="R40" s="5">
        <v>8.9022711376468236E-2</v>
      </c>
      <c r="S40" s="6">
        <v>8.0582371481558224E-2</v>
      </c>
      <c r="T40" s="6">
        <v>0.11208641132937816</v>
      </c>
      <c r="U40" s="6">
        <v>0.11977072140653669</v>
      </c>
      <c r="V40" s="6">
        <v>8.7762511110268462E-2</v>
      </c>
      <c r="W40" s="6">
        <v>1.6562651299233469E-2</v>
      </c>
      <c r="X40" s="7">
        <v>3.2393589378592914E-2</v>
      </c>
      <c r="Z40">
        <v>6.8972972972973001E-2</v>
      </c>
      <c r="AF40" t="s">
        <v>13</v>
      </c>
      <c r="AG40" t="s">
        <v>13</v>
      </c>
      <c r="AH40">
        <v>957.9</v>
      </c>
      <c r="AI40">
        <v>2</v>
      </c>
    </row>
    <row r="41" spans="1:35" x14ac:dyDescent="0.3">
      <c r="A41" s="12" t="s">
        <v>57</v>
      </c>
      <c r="B41" t="s">
        <v>58</v>
      </c>
      <c r="C41" t="s">
        <v>21</v>
      </c>
      <c r="F41">
        <v>1</v>
      </c>
      <c r="G41">
        <v>6</v>
      </c>
      <c r="J41">
        <v>2</v>
      </c>
      <c r="K41" s="5">
        <v>1.1928833333333333</v>
      </c>
      <c r="L41" s="6">
        <v>1.3930126666666667</v>
      </c>
      <c r="M41" s="6">
        <v>1.3135463333333333</v>
      </c>
      <c r="N41" s="6">
        <v>1.2807786666666667</v>
      </c>
      <c r="O41" s="6">
        <v>1.2895029999999998</v>
      </c>
      <c r="P41" s="6">
        <v>1.0966927333333332</v>
      </c>
      <c r="Q41" s="7">
        <v>1.0353376000000001</v>
      </c>
      <c r="R41" s="5">
        <v>2.5483384051980654E-2</v>
      </c>
      <c r="S41" s="6">
        <v>0.16005711150456647</v>
      </c>
      <c r="T41" s="6">
        <v>4.8284302911294374E-2</v>
      </c>
      <c r="U41" s="6">
        <v>6.5682126304283536E-2</v>
      </c>
      <c r="V41" s="6">
        <v>1.1941679399853687E-2</v>
      </c>
      <c r="W41" s="6">
        <v>7.9286372239726205E-2</v>
      </c>
      <c r="X41" s="7">
        <v>0.10195850556822926</v>
      </c>
      <c r="Z41">
        <v>0.19387755102040799</v>
      </c>
      <c r="AA41" t="s">
        <v>13</v>
      </c>
      <c r="AC41" t="s">
        <v>13</v>
      </c>
      <c r="AD41" t="s">
        <v>13</v>
      </c>
      <c r="AE41" t="s">
        <v>13</v>
      </c>
      <c r="AF41" t="s">
        <v>13</v>
      </c>
      <c r="AG41" t="s">
        <v>13</v>
      </c>
      <c r="AH41">
        <v>965.9</v>
      </c>
      <c r="AI41">
        <v>2</v>
      </c>
    </row>
    <row r="42" spans="1:35" x14ac:dyDescent="0.3">
      <c r="A42" s="12" t="s">
        <v>59</v>
      </c>
      <c r="B42" t="s">
        <v>60</v>
      </c>
      <c r="C42" t="s">
        <v>21</v>
      </c>
      <c r="F42">
        <v>1</v>
      </c>
      <c r="G42">
        <v>3</v>
      </c>
      <c r="J42">
        <v>2</v>
      </c>
      <c r="K42" s="5">
        <v>0.43307743333333332</v>
      </c>
      <c r="L42" s="6">
        <v>-3.9151810000000002E-2</v>
      </c>
      <c r="M42" s="6">
        <v>9.847543333333332E-2</v>
      </c>
      <c r="N42" s="6">
        <v>-9.168434666666668E-2</v>
      </c>
      <c r="O42" s="6">
        <v>-1.9346023333333337E-3</v>
      </c>
      <c r="P42" s="6">
        <v>-0.10757096666666667</v>
      </c>
      <c r="Q42" s="7">
        <v>-0.41403203333333333</v>
      </c>
      <c r="R42" s="5">
        <v>6.0448044287531838E-2</v>
      </c>
      <c r="S42" s="6">
        <v>5.2483272626348505E-2</v>
      </c>
      <c r="T42" s="6">
        <v>6.0332649207269252E-2</v>
      </c>
      <c r="U42" s="6">
        <v>6.8156508527180845E-2</v>
      </c>
      <c r="V42" s="6">
        <v>4.316000401625982E-3</v>
      </c>
      <c r="W42" s="6">
        <v>9.9018131704017104E-2</v>
      </c>
      <c r="X42" s="7">
        <v>6.6341687281767647E-2</v>
      </c>
      <c r="Y42" t="s">
        <v>13</v>
      </c>
      <c r="Z42">
        <v>8.0000000000000004E-4</v>
      </c>
      <c r="AH42">
        <v>965.9</v>
      </c>
      <c r="AI42">
        <v>2</v>
      </c>
    </row>
    <row r="43" spans="1:35" x14ac:dyDescent="0.3">
      <c r="A43" s="12" t="s">
        <v>61</v>
      </c>
      <c r="B43" t="s">
        <v>62</v>
      </c>
      <c r="C43" t="s">
        <v>21</v>
      </c>
      <c r="D43" t="s">
        <v>15</v>
      </c>
      <c r="H43">
        <v>1</v>
      </c>
      <c r="I43">
        <v>6</v>
      </c>
      <c r="J43">
        <v>2</v>
      </c>
      <c r="K43" s="5">
        <v>-0.74080073000000002</v>
      </c>
      <c r="L43" s="6">
        <v>-1.0125665000000001</v>
      </c>
      <c r="M43" s="6">
        <v>-1.134463</v>
      </c>
      <c r="N43" s="6">
        <v>-1.3815606666666664</v>
      </c>
      <c r="O43" s="6">
        <v>-1.1900730333333334</v>
      </c>
      <c r="P43" s="6">
        <v>-1.4777933333333333</v>
      </c>
      <c r="Q43" s="7">
        <v>-1.4620903999999999</v>
      </c>
      <c r="R43" s="5">
        <v>0.27878364674764056</v>
      </c>
      <c r="S43" s="6">
        <v>7.9332526241426435E-2</v>
      </c>
      <c r="T43" s="6">
        <v>6.9891639940378739E-2</v>
      </c>
      <c r="U43" s="6">
        <v>4.6539835355993285E-2</v>
      </c>
      <c r="V43" s="6">
        <v>0.10854175059774417</v>
      </c>
      <c r="W43" s="6">
        <v>2.5288085610655684E-2</v>
      </c>
      <c r="X43" s="7">
        <v>0.23070579952036077</v>
      </c>
      <c r="Z43">
        <v>9.1999999999999998E-2</v>
      </c>
      <c r="AB43" t="s">
        <v>13</v>
      </c>
      <c r="AC43" t="s">
        <v>13</v>
      </c>
      <c r="AD43" t="s">
        <v>13</v>
      </c>
      <c r="AE43" t="s">
        <v>13</v>
      </c>
      <c r="AF43" t="s">
        <v>13</v>
      </c>
      <c r="AH43">
        <v>974.4</v>
      </c>
      <c r="AI43">
        <v>2</v>
      </c>
    </row>
    <row r="44" spans="1:35" x14ac:dyDescent="0.3">
      <c r="A44" s="12" t="s">
        <v>63</v>
      </c>
      <c r="B44" t="s">
        <v>64</v>
      </c>
      <c r="C44" t="s">
        <v>21</v>
      </c>
      <c r="D44" t="s">
        <v>15</v>
      </c>
      <c r="H44">
        <v>1</v>
      </c>
      <c r="I44">
        <v>3</v>
      </c>
      <c r="J44">
        <v>2</v>
      </c>
      <c r="K44" s="5">
        <v>-0.16361380333333334</v>
      </c>
      <c r="L44" s="6">
        <v>-0.82118266666666673</v>
      </c>
      <c r="M44" s="6">
        <v>-0.91111693333333343</v>
      </c>
      <c r="N44" s="6">
        <v>-1.7233883333333333</v>
      </c>
      <c r="O44" s="6">
        <v>-1.2675153333333331</v>
      </c>
      <c r="P44" s="6">
        <v>-1.6087033333333334</v>
      </c>
      <c r="Q44" s="7">
        <v>-1.6921903333333335</v>
      </c>
      <c r="R44" s="5">
        <v>6.236244004806106E-2</v>
      </c>
      <c r="S44" s="6">
        <v>0.11228161520373969</v>
      </c>
      <c r="T44" s="6">
        <v>0.14920586423180032</v>
      </c>
      <c r="U44" s="6">
        <v>0.26803215126768859</v>
      </c>
      <c r="V44" s="6">
        <v>5.4525689738025365E-2</v>
      </c>
      <c r="W44" s="6">
        <v>3.7174893482125888E-2</v>
      </c>
      <c r="X44" s="7">
        <v>0.14946021087480327</v>
      </c>
      <c r="Y44" t="s">
        <v>13</v>
      </c>
      <c r="Z44">
        <v>1E-3</v>
      </c>
      <c r="AE44" t="s">
        <v>13</v>
      </c>
      <c r="AF44" t="s">
        <v>13</v>
      </c>
      <c r="AG44" t="s">
        <v>13</v>
      </c>
      <c r="AH44">
        <v>974.4</v>
      </c>
      <c r="AI44">
        <v>2</v>
      </c>
    </row>
    <row r="45" spans="1:35" x14ac:dyDescent="0.3">
      <c r="A45" s="12" t="s">
        <v>67</v>
      </c>
      <c r="B45" t="s">
        <v>68</v>
      </c>
      <c r="C45" t="s">
        <v>21</v>
      </c>
      <c r="D45" t="s">
        <v>15</v>
      </c>
      <c r="F45">
        <v>1</v>
      </c>
      <c r="G45">
        <v>6</v>
      </c>
      <c r="J45">
        <v>2</v>
      </c>
      <c r="K45" s="5">
        <v>1.4569126666666665</v>
      </c>
      <c r="L45" s="6">
        <v>1.8792616666666664</v>
      </c>
      <c r="M45" s="6">
        <v>1.9507783333333333</v>
      </c>
      <c r="N45" s="6">
        <v>1.7534369999999999</v>
      </c>
      <c r="O45" s="6">
        <v>1.7293683333333334</v>
      </c>
      <c r="P45" s="6">
        <v>1.6731633333333333</v>
      </c>
      <c r="Q45" s="7">
        <v>1.428958</v>
      </c>
      <c r="R45" s="5">
        <v>0.12135298795509689</v>
      </c>
      <c r="S45" s="6">
        <v>0.1586810897543558</v>
      </c>
      <c r="T45" s="6">
        <v>3.9575299188406028E-2</v>
      </c>
      <c r="U45" s="6">
        <v>1.7660956681020662E-2</v>
      </c>
      <c r="V45" s="6">
        <v>0.14060973258264467</v>
      </c>
      <c r="W45" s="6">
        <v>9.0801794977771119E-2</v>
      </c>
      <c r="X45" s="7">
        <v>9.2659894806521162E-2</v>
      </c>
      <c r="Z45">
        <v>8.19487179487179E-2</v>
      </c>
      <c r="AB45" t="s">
        <v>13</v>
      </c>
      <c r="AC45" t="s">
        <v>13</v>
      </c>
      <c r="AD45" t="s">
        <v>13</v>
      </c>
      <c r="AE45" t="s">
        <v>13</v>
      </c>
      <c r="AF45" t="s">
        <v>13</v>
      </c>
      <c r="AG45" t="s">
        <v>13</v>
      </c>
      <c r="AH45">
        <v>1038.9000000000001</v>
      </c>
      <c r="AI45">
        <v>2</v>
      </c>
    </row>
    <row r="46" spans="1:35" x14ac:dyDescent="0.3">
      <c r="A46" s="12" t="s">
        <v>69</v>
      </c>
      <c r="B46" t="s">
        <v>70</v>
      </c>
      <c r="C46" t="s">
        <v>21</v>
      </c>
      <c r="D46" t="s">
        <v>15</v>
      </c>
      <c r="F46">
        <v>1</v>
      </c>
      <c r="G46">
        <v>3</v>
      </c>
      <c r="J46">
        <v>2</v>
      </c>
      <c r="K46" s="5">
        <v>0.22866508666666666</v>
      </c>
      <c r="L46" s="6">
        <v>0.13702153333333333</v>
      </c>
      <c r="M46" s="6">
        <v>4.0579153333333333E-2</v>
      </c>
      <c r="N46" s="6">
        <v>-0.10668956666666667</v>
      </c>
      <c r="O46" s="6">
        <v>-0.15088542633333332</v>
      </c>
      <c r="P46" s="6">
        <v>-0.24452176666666667</v>
      </c>
      <c r="Q46" s="7">
        <v>-0.5170039666666667</v>
      </c>
      <c r="R46" s="5">
        <v>9.262206605792829E-2</v>
      </c>
      <c r="S46" s="6">
        <v>0.1357908831405468</v>
      </c>
      <c r="T46" s="6">
        <v>0.14911889972204548</v>
      </c>
      <c r="U46" s="6">
        <v>0.14308193760611695</v>
      </c>
      <c r="V46" s="6">
        <v>0.1069798874807306</v>
      </c>
      <c r="W46" s="6">
        <v>2.7745208653080423E-2</v>
      </c>
      <c r="X46" s="7">
        <v>0.15775896696432065</v>
      </c>
      <c r="Z46">
        <v>5.72121212121212E-2</v>
      </c>
      <c r="AF46" t="s">
        <v>13</v>
      </c>
      <c r="AH46">
        <v>1038.9000000000001</v>
      </c>
      <c r="AI46">
        <v>2</v>
      </c>
    </row>
    <row r="47" spans="1:35" x14ac:dyDescent="0.3">
      <c r="A47" s="12" t="s">
        <v>71</v>
      </c>
      <c r="B47" t="s">
        <v>72</v>
      </c>
      <c r="C47" t="s">
        <v>21</v>
      </c>
      <c r="F47">
        <v>1</v>
      </c>
      <c r="G47">
        <v>6</v>
      </c>
      <c r="H47">
        <v>1</v>
      </c>
      <c r="I47" t="s">
        <v>73</v>
      </c>
      <c r="J47">
        <v>2</v>
      </c>
      <c r="K47" s="5">
        <v>0.39825130000000003</v>
      </c>
      <c r="L47" s="6">
        <v>-0.23543587333333335</v>
      </c>
      <c r="M47" s="6">
        <v>-0.61242926666666664</v>
      </c>
      <c r="N47" s="6">
        <v>-0.41595580000000004</v>
      </c>
      <c r="O47" s="6">
        <v>-0.98676559999999991</v>
      </c>
      <c r="P47" s="6">
        <v>-0.84439960000000003</v>
      </c>
      <c r="Q47" s="7">
        <v>-0.91507796666666674</v>
      </c>
      <c r="R47" s="5">
        <v>8.2259141060593857E-2</v>
      </c>
      <c r="S47" s="6">
        <v>0.1753617482230021</v>
      </c>
      <c r="T47" s="6">
        <v>0.12934431607081701</v>
      </c>
      <c r="U47" s="6">
        <v>8.7333431854409976E-2</v>
      </c>
      <c r="V47" s="6">
        <v>0.2768467629433416</v>
      </c>
      <c r="W47" s="6">
        <v>0.20419879255649115</v>
      </c>
      <c r="X47" s="7">
        <v>6.8480801327579513E-2</v>
      </c>
      <c r="Y47" t="s">
        <v>13</v>
      </c>
      <c r="Z47">
        <v>7.52941176470588E-3</v>
      </c>
      <c r="AG47" t="s">
        <v>13</v>
      </c>
      <c r="AH47">
        <v>1047</v>
      </c>
      <c r="AI47">
        <v>2</v>
      </c>
    </row>
    <row r="48" spans="1:35" x14ac:dyDescent="0.3">
      <c r="A48" s="12" t="s">
        <v>74</v>
      </c>
      <c r="B48" t="s">
        <v>75</v>
      </c>
      <c r="C48" t="s">
        <v>21</v>
      </c>
      <c r="F48">
        <v>1</v>
      </c>
      <c r="G48">
        <v>3</v>
      </c>
      <c r="H48">
        <v>1</v>
      </c>
      <c r="I48" t="s">
        <v>73</v>
      </c>
      <c r="J48">
        <v>2</v>
      </c>
      <c r="K48" s="5">
        <v>-0.67171449999999988</v>
      </c>
      <c r="L48" s="6">
        <v>-1.7346146666666666</v>
      </c>
      <c r="M48" s="6">
        <v>-1.9465843333333332</v>
      </c>
      <c r="N48" s="6">
        <v>-2.5194626666666666</v>
      </c>
      <c r="O48" s="6">
        <v>-2.4874153333333333</v>
      </c>
      <c r="P48" s="6">
        <v>-2.3719939999999999</v>
      </c>
      <c r="Q48" s="7">
        <v>-3.1014889999999995</v>
      </c>
      <c r="R48" s="5">
        <v>4.4448184827304962E-2</v>
      </c>
      <c r="S48" s="6">
        <v>0.11146627064954906</v>
      </c>
      <c r="T48" s="6">
        <v>1.8872547224493608E-2</v>
      </c>
      <c r="U48" s="6">
        <v>0.10916440521457468</v>
      </c>
      <c r="V48" s="6">
        <v>5.7138552193249897E-2</v>
      </c>
      <c r="W48" s="6">
        <v>2.4613950285694925E-2</v>
      </c>
      <c r="X48" s="7">
        <v>9.3965790700658733E-2</v>
      </c>
      <c r="Y48" t="s">
        <v>13</v>
      </c>
      <c r="Z48">
        <v>0</v>
      </c>
      <c r="AB48" t="s">
        <v>13</v>
      </c>
      <c r="AC48" t="s">
        <v>13</v>
      </c>
      <c r="AD48" t="s">
        <v>13</v>
      </c>
      <c r="AE48" t="s">
        <v>13</v>
      </c>
      <c r="AF48" t="s">
        <v>13</v>
      </c>
      <c r="AG48" t="s">
        <v>13</v>
      </c>
      <c r="AH48">
        <v>1047</v>
      </c>
      <c r="AI48">
        <v>2</v>
      </c>
    </row>
    <row r="49" spans="1:35" x14ac:dyDescent="0.3">
      <c r="A49" s="12" t="s">
        <v>78</v>
      </c>
      <c r="B49" t="s">
        <v>79</v>
      </c>
      <c r="C49" t="s">
        <v>21</v>
      </c>
      <c r="F49">
        <v>2</v>
      </c>
      <c r="G49" t="s">
        <v>131</v>
      </c>
      <c r="J49">
        <v>2</v>
      </c>
      <c r="K49" s="5">
        <v>-0.12085640000000002</v>
      </c>
      <c r="L49" s="6">
        <v>0.11998076666666668</v>
      </c>
      <c r="M49" s="6">
        <v>-0.29532206666666672</v>
      </c>
      <c r="N49" s="6">
        <v>0.29092899999999999</v>
      </c>
      <c r="O49" s="6">
        <v>5.5974266666666645E-3</v>
      </c>
      <c r="P49" s="6">
        <v>0.55167486666666665</v>
      </c>
      <c r="Q49" s="7">
        <v>0.134024</v>
      </c>
      <c r="R49" s="5">
        <v>9.2010710267651383E-2</v>
      </c>
      <c r="S49" s="6">
        <v>0.10793236974271675</v>
      </c>
      <c r="T49" s="6">
        <v>0.53088072397463437</v>
      </c>
      <c r="U49" s="6">
        <v>5.382007602597963E-2</v>
      </c>
      <c r="V49" s="6">
        <v>0.1783992790078481</v>
      </c>
      <c r="W49" s="6">
        <v>0.14213660681118112</v>
      </c>
      <c r="X49" s="7">
        <v>0.1326966230171916</v>
      </c>
      <c r="Z49">
        <v>0.404733333333333</v>
      </c>
      <c r="AH49">
        <v>1111.4000000000001</v>
      </c>
      <c r="AI49">
        <v>2</v>
      </c>
    </row>
    <row r="50" spans="1:35" x14ac:dyDescent="0.3">
      <c r="A50" s="12" t="s">
        <v>80</v>
      </c>
      <c r="B50" t="s">
        <v>81</v>
      </c>
      <c r="C50" t="s">
        <v>21</v>
      </c>
      <c r="F50">
        <v>2</v>
      </c>
      <c r="G50" t="s">
        <v>132</v>
      </c>
      <c r="J50">
        <v>2</v>
      </c>
      <c r="K50" s="5">
        <v>0.12526223333333333</v>
      </c>
      <c r="L50" s="6">
        <v>0.13024179999999999</v>
      </c>
      <c r="M50" s="6">
        <v>-0.80981525333333337</v>
      </c>
      <c r="N50" s="6">
        <v>-0.61155488000000002</v>
      </c>
      <c r="O50" s="6">
        <v>-0.21152413333333331</v>
      </c>
      <c r="P50" s="6">
        <v>-9.2374833333333337E-2</v>
      </c>
      <c r="Q50" s="7">
        <v>-0.4479117666666666</v>
      </c>
      <c r="R50" s="5">
        <v>0.14504719436634972</v>
      </c>
      <c r="S50" s="6">
        <v>0.2976624760022929</v>
      </c>
      <c r="T50" s="6">
        <v>0.79312778200149647</v>
      </c>
      <c r="U50" s="6">
        <v>0.24542711332804526</v>
      </c>
      <c r="V50" s="6">
        <v>2.6766465978505995E-2</v>
      </c>
      <c r="W50" s="6">
        <v>0.17380463012710781</v>
      </c>
      <c r="X50" s="7">
        <v>6.6904832377561771E-2</v>
      </c>
      <c r="Z50">
        <v>0.54368253968253999</v>
      </c>
      <c r="AE50" t="s">
        <v>13</v>
      </c>
      <c r="AH50">
        <v>1111.4000000000001</v>
      </c>
      <c r="AI50">
        <v>2</v>
      </c>
    </row>
    <row r="51" spans="1:35" x14ac:dyDescent="0.3">
      <c r="A51" s="12" t="s">
        <v>82</v>
      </c>
      <c r="B51" t="s">
        <v>83</v>
      </c>
      <c r="C51" t="s">
        <v>21</v>
      </c>
      <c r="F51">
        <v>2</v>
      </c>
      <c r="G51" t="s">
        <v>133</v>
      </c>
      <c r="J51">
        <v>2</v>
      </c>
      <c r="K51" s="5">
        <v>-0.35861496666666665</v>
      </c>
      <c r="L51" s="6">
        <v>-1.0002713333333333</v>
      </c>
      <c r="M51" s="6">
        <v>-0.90204669999999998</v>
      </c>
      <c r="N51" s="6">
        <v>-1.4972577999999999</v>
      </c>
      <c r="O51" s="6">
        <v>-1.3133338333333333</v>
      </c>
      <c r="P51" s="6">
        <v>-1.527064</v>
      </c>
      <c r="Q51" s="7">
        <v>-1.8402366666666665</v>
      </c>
      <c r="R51" s="5">
        <v>0.26368308597814216</v>
      </c>
      <c r="S51" s="6">
        <v>0.20095090762855655</v>
      </c>
      <c r="T51" s="6">
        <v>0.22271900079815085</v>
      </c>
      <c r="U51" s="6">
        <v>0.242265988255572</v>
      </c>
      <c r="V51" s="6">
        <v>0.34125729048446163</v>
      </c>
      <c r="W51" s="6">
        <v>0.20056999935904921</v>
      </c>
      <c r="X51" s="7">
        <v>0.3237619641040605</v>
      </c>
      <c r="Z51">
        <v>7.8947368421052599E-2</v>
      </c>
      <c r="AF51" t="s">
        <v>13</v>
      </c>
      <c r="AH51">
        <v>1111.4000000000001</v>
      </c>
      <c r="AI51">
        <v>2</v>
      </c>
    </row>
    <row r="52" spans="1:35" x14ac:dyDescent="0.3">
      <c r="A52" s="12" t="s">
        <v>84</v>
      </c>
      <c r="B52" t="s">
        <v>85</v>
      </c>
      <c r="C52" t="s">
        <v>21</v>
      </c>
      <c r="D52" t="s">
        <v>15</v>
      </c>
      <c r="F52">
        <v>1</v>
      </c>
      <c r="G52">
        <v>6</v>
      </c>
      <c r="H52">
        <v>1</v>
      </c>
      <c r="I52" t="s">
        <v>73</v>
      </c>
      <c r="J52">
        <v>2</v>
      </c>
      <c r="K52" s="5">
        <v>0.37201330000000005</v>
      </c>
      <c r="L52" s="6">
        <v>-1.3347216666666668</v>
      </c>
      <c r="M52" s="6">
        <v>-1.5532017999999999</v>
      </c>
      <c r="N52" s="6">
        <v>-2.1193793333333333</v>
      </c>
      <c r="O52" s="6">
        <v>-1.8344149999999999</v>
      </c>
      <c r="P52" s="6">
        <v>-1.8231893333333333</v>
      </c>
      <c r="Q52" s="7">
        <v>-2.3977976666666665</v>
      </c>
      <c r="R52" s="5">
        <v>6.7164335259984123E-2</v>
      </c>
      <c r="S52" s="6">
        <v>0.13021797876580532</v>
      </c>
      <c r="T52" s="6">
        <v>0.36166175699067549</v>
      </c>
      <c r="U52" s="6">
        <v>0.22590565841436885</v>
      </c>
      <c r="V52" s="6">
        <v>8.4474496180142356E-2</v>
      </c>
      <c r="W52" s="6">
        <v>8.26548213372717E-2</v>
      </c>
      <c r="X52" s="7">
        <v>0.11341694836343505</v>
      </c>
      <c r="Y52" t="s">
        <v>13</v>
      </c>
      <c r="Z52">
        <v>0</v>
      </c>
      <c r="AB52" t="s">
        <v>13</v>
      </c>
      <c r="AD52" t="s">
        <v>13</v>
      </c>
      <c r="AE52" t="s">
        <v>13</v>
      </c>
      <c r="AF52" t="s">
        <v>13</v>
      </c>
      <c r="AG52" t="s">
        <v>13</v>
      </c>
      <c r="AH52">
        <v>1120</v>
      </c>
      <c r="AI52">
        <v>2</v>
      </c>
    </row>
    <row r="53" spans="1:35" x14ac:dyDescent="0.3">
      <c r="A53" s="12" t="s">
        <v>86</v>
      </c>
      <c r="B53" t="s">
        <v>87</v>
      </c>
      <c r="C53" t="s">
        <v>21</v>
      </c>
      <c r="D53" t="s">
        <v>15</v>
      </c>
      <c r="F53">
        <v>1</v>
      </c>
      <c r="G53">
        <v>3</v>
      </c>
      <c r="H53">
        <v>1</v>
      </c>
      <c r="I53" t="s">
        <v>73</v>
      </c>
      <c r="J53">
        <v>2</v>
      </c>
      <c r="K53" s="5">
        <v>-0.69308209999999992</v>
      </c>
      <c r="L53" s="6">
        <v>-1.6547980000000002</v>
      </c>
      <c r="M53" s="6">
        <v>-2.110811</v>
      </c>
      <c r="N53" s="6">
        <v>-2.5287089999999997</v>
      </c>
      <c r="O53" s="6">
        <v>-2.2108659999999998</v>
      </c>
      <c r="P53" s="6">
        <v>-2.4636996666666668</v>
      </c>
      <c r="Q53" s="7">
        <v>-2.9124106666666663</v>
      </c>
      <c r="R53" s="5">
        <v>0.10903335367275882</v>
      </c>
      <c r="S53" s="6">
        <v>0.10598303687854913</v>
      </c>
      <c r="T53" s="6">
        <v>2.2837499663686721E-2</v>
      </c>
      <c r="U53" s="6">
        <v>6.716034635771985E-2</v>
      </c>
      <c r="V53" s="6">
        <v>3.8529529422970603E-2</v>
      </c>
      <c r="W53" s="6">
        <v>3.913068280158831E-2</v>
      </c>
      <c r="X53" s="7">
        <v>7.8186981771383376E-3</v>
      </c>
      <c r="Y53" t="s">
        <v>13</v>
      </c>
      <c r="Z53">
        <v>0</v>
      </c>
      <c r="AB53" t="s">
        <v>13</v>
      </c>
      <c r="AC53" t="s">
        <v>13</v>
      </c>
      <c r="AD53" t="s">
        <v>13</v>
      </c>
      <c r="AE53" t="s">
        <v>13</v>
      </c>
      <c r="AF53" t="s">
        <v>13</v>
      </c>
      <c r="AG53" t="s">
        <v>13</v>
      </c>
      <c r="AH53">
        <v>1120</v>
      </c>
      <c r="AI53">
        <v>2</v>
      </c>
    </row>
    <row r="54" spans="1:35" x14ac:dyDescent="0.3">
      <c r="A54" s="12" t="s">
        <v>88</v>
      </c>
      <c r="B54" t="s">
        <v>89</v>
      </c>
      <c r="C54" t="s">
        <v>21</v>
      </c>
      <c r="D54" t="s">
        <v>15</v>
      </c>
      <c r="F54">
        <v>2</v>
      </c>
      <c r="G54" t="s">
        <v>131</v>
      </c>
      <c r="J54">
        <v>2</v>
      </c>
      <c r="K54" s="5">
        <v>1.1866911333333332</v>
      </c>
      <c r="L54" s="6">
        <v>2.0115486666666667</v>
      </c>
      <c r="M54" s="6">
        <v>2.3851670000000005</v>
      </c>
      <c r="N54" s="6">
        <v>1.9695113333333334</v>
      </c>
      <c r="O54" s="6">
        <v>2.2637670000000001</v>
      </c>
      <c r="P54" s="6">
        <v>2.6045153333333335</v>
      </c>
      <c r="Q54" s="7">
        <v>2.5629190000000004</v>
      </c>
      <c r="R54" s="5">
        <v>0.50314796735306733</v>
      </c>
      <c r="S54" s="6">
        <v>0.28098943950592142</v>
      </c>
      <c r="T54" s="6">
        <v>0.10314443967024547</v>
      </c>
      <c r="U54" s="6">
        <v>0.16140221128344329</v>
      </c>
      <c r="V54" s="6">
        <v>5.1120760846798445E-2</v>
      </c>
      <c r="W54" s="6">
        <v>0.1725513298427987</v>
      </c>
      <c r="X54" s="7">
        <v>0.1663005576104753</v>
      </c>
      <c r="Z54">
        <v>6.4666666666666706E-2</v>
      </c>
      <c r="AC54" t="s">
        <v>13</v>
      </c>
      <c r="AD54" t="s">
        <v>13</v>
      </c>
      <c r="AE54" t="s">
        <v>13</v>
      </c>
      <c r="AF54" t="s">
        <v>13</v>
      </c>
      <c r="AG54" t="s">
        <v>13</v>
      </c>
      <c r="AH54">
        <v>1184.4000000000001</v>
      </c>
      <c r="AI54">
        <v>2</v>
      </c>
    </row>
    <row r="55" spans="1:35" x14ac:dyDescent="0.3">
      <c r="A55" s="12" t="s">
        <v>90</v>
      </c>
      <c r="B55" t="s">
        <v>91</v>
      </c>
      <c r="C55" t="s">
        <v>21</v>
      </c>
      <c r="D55" t="s">
        <v>15</v>
      </c>
      <c r="F55">
        <v>2</v>
      </c>
      <c r="G55" t="s">
        <v>132</v>
      </c>
      <c r="J55">
        <v>2</v>
      </c>
      <c r="K55" s="5">
        <v>0.90299523333333331</v>
      </c>
      <c r="L55" s="6">
        <v>0.88040993333333339</v>
      </c>
      <c r="M55" s="6">
        <v>1.0639745666666667</v>
      </c>
      <c r="N55" s="6">
        <v>0.55959271899999996</v>
      </c>
      <c r="O55" s="6">
        <v>0.8000771333333333</v>
      </c>
      <c r="P55" s="6">
        <v>0.88890419999999992</v>
      </c>
      <c r="Q55" s="7">
        <v>0.5782305333333333</v>
      </c>
      <c r="R55" s="5">
        <v>0.19718443915333184</v>
      </c>
      <c r="S55" s="6">
        <v>0.16086416114607957</v>
      </c>
      <c r="T55" s="6">
        <v>0.13413603469626023</v>
      </c>
      <c r="U55" s="6">
        <v>0.23636839467619322</v>
      </c>
      <c r="V55" s="6">
        <v>7.1463603497387715E-2</v>
      </c>
      <c r="W55" s="6">
        <v>6.385000741362562E-2</v>
      </c>
      <c r="X55" s="7">
        <v>0.11404218273306048</v>
      </c>
      <c r="Z55">
        <v>0.39572881355932199</v>
      </c>
      <c r="AE55" t="s">
        <v>13</v>
      </c>
      <c r="AF55" t="s">
        <v>13</v>
      </c>
      <c r="AH55">
        <v>1184.4000000000001</v>
      </c>
      <c r="AI55">
        <v>2</v>
      </c>
    </row>
    <row r="56" spans="1:35" x14ac:dyDescent="0.3">
      <c r="A56" s="12" t="s">
        <v>92</v>
      </c>
      <c r="B56" t="s">
        <v>93</v>
      </c>
      <c r="C56" t="s">
        <v>21</v>
      </c>
      <c r="D56" t="s">
        <v>15</v>
      </c>
      <c r="F56">
        <v>2</v>
      </c>
      <c r="G56" t="s">
        <v>133</v>
      </c>
      <c r="J56">
        <v>2</v>
      </c>
      <c r="K56" s="5">
        <v>-0.21047553333333333</v>
      </c>
      <c r="L56" s="6">
        <v>-0.5054255333333334</v>
      </c>
      <c r="M56" s="6">
        <v>-0.59797980000000006</v>
      </c>
      <c r="N56" s="6">
        <v>-1.1919396666666666</v>
      </c>
      <c r="O56" s="6">
        <v>-1.0746354666666666</v>
      </c>
      <c r="P56" s="6">
        <v>-0.89726793333333343</v>
      </c>
      <c r="Q56" s="7">
        <v>-1.1986496666666666</v>
      </c>
      <c r="R56" s="5">
        <v>0.23685861192671387</v>
      </c>
      <c r="S56" s="6">
        <v>6.3732838233856906E-2</v>
      </c>
      <c r="T56" s="6">
        <v>4.521152506108235E-2</v>
      </c>
      <c r="U56" s="6">
        <v>0.29212235450576873</v>
      </c>
      <c r="V56" s="6">
        <v>0.15746012147775604</v>
      </c>
      <c r="W56" s="6">
        <v>6.1984069369732678E-2</v>
      </c>
      <c r="X56" s="7">
        <v>7.1946216301304558E-2</v>
      </c>
      <c r="Y56" t="s">
        <v>13</v>
      </c>
      <c r="Z56">
        <v>2.784E-2</v>
      </c>
      <c r="AC56" t="s">
        <v>13</v>
      </c>
      <c r="AF56" t="s">
        <v>13</v>
      </c>
      <c r="AG56" t="s">
        <v>13</v>
      </c>
      <c r="AH56">
        <v>1184.4000000000001</v>
      </c>
      <c r="AI56">
        <v>2</v>
      </c>
    </row>
    <row r="57" spans="1:35" x14ac:dyDescent="0.3">
      <c r="A57" s="12" t="s">
        <v>95</v>
      </c>
      <c r="B57" t="s">
        <v>96</v>
      </c>
      <c r="C57" t="s">
        <v>21</v>
      </c>
      <c r="D57" t="s">
        <v>15</v>
      </c>
      <c r="F57">
        <v>2</v>
      </c>
      <c r="G57" t="s">
        <v>132</v>
      </c>
      <c r="J57">
        <v>3</v>
      </c>
      <c r="K57" s="5">
        <v>1.1367216666666666</v>
      </c>
      <c r="L57" s="6">
        <v>-0.65194476666666656</v>
      </c>
      <c r="M57" s="6">
        <v>-0.68152225</v>
      </c>
      <c r="N57" s="6">
        <v>-0.45579070000000005</v>
      </c>
      <c r="O57" s="6">
        <v>1.0727492333333333</v>
      </c>
      <c r="P57" s="6">
        <v>1.4372286666666667</v>
      </c>
      <c r="Q57" s="7">
        <v>-0.78470383333333338</v>
      </c>
      <c r="R57" s="5">
        <v>0.14474517474155379</v>
      </c>
      <c r="S57" s="6">
        <v>1.2598124268373452</v>
      </c>
      <c r="T57" s="6">
        <v>0.86392370446702094</v>
      </c>
      <c r="U57" s="6">
        <v>0.77669751158496836</v>
      </c>
      <c r="V57" s="6">
        <v>0.15260718087834643</v>
      </c>
      <c r="W57" s="6">
        <v>0.26803211387540593</v>
      </c>
      <c r="X57" s="7">
        <v>1.4652303843231225</v>
      </c>
      <c r="Z57">
        <v>0.46957377049180299</v>
      </c>
      <c r="AH57">
        <v>1367</v>
      </c>
      <c r="AI57">
        <v>2</v>
      </c>
    </row>
    <row r="58" spans="1:35" x14ac:dyDescent="0.3">
      <c r="A58" s="12" t="s">
        <v>97</v>
      </c>
      <c r="B58" t="s">
        <v>98</v>
      </c>
      <c r="C58" t="s">
        <v>21</v>
      </c>
      <c r="D58" t="s">
        <v>15</v>
      </c>
      <c r="F58">
        <v>2</v>
      </c>
      <c r="G58" t="s">
        <v>133</v>
      </c>
      <c r="J58">
        <v>3</v>
      </c>
      <c r="K58" s="5">
        <v>0.25125313333333332</v>
      </c>
      <c r="L58" s="6">
        <v>0.66509750000000001</v>
      </c>
      <c r="M58" s="6">
        <v>-0.84074083333333327</v>
      </c>
      <c r="N58" s="6">
        <v>-0.6387360833333332</v>
      </c>
      <c r="O58" s="6">
        <v>-5.6466900000000014E-2</v>
      </c>
      <c r="P58" s="6">
        <v>0.4464665333333333</v>
      </c>
      <c r="Q58" s="7">
        <v>0.42569646</v>
      </c>
      <c r="R58" s="5">
        <v>0.27290930397845581</v>
      </c>
      <c r="S58" s="6">
        <v>7.2842758273801878E-2</v>
      </c>
      <c r="T58" s="6">
        <v>0.39663451254106119</v>
      </c>
      <c r="U58" s="6">
        <v>0.33638976855460256</v>
      </c>
      <c r="V58" s="6">
        <v>0.1440408561613529</v>
      </c>
      <c r="W58" s="6">
        <v>0.23130392539011593</v>
      </c>
      <c r="X58" s="7">
        <v>0.19562851186500213</v>
      </c>
      <c r="Y58" t="s">
        <v>13</v>
      </c>
      <c r="Z58">
        <v>3.7142857142857102E-2</v>
      </c>
      <c r="AH58">
        <v>1367</v>
      </c>
      <c r="AI58">
        <v>2</v>
      </c>
    </row>
    <row r="59" spans="1:35" x14ac:dyDescent="0.3">
      <c r="A59" s="12" t="s">
        <v>104</v>
      </c>
      <c r="B59" t="s">
        <v>105</v>
      </c>
      <c r="C59" t="s">
        <v>101</v>
      </c>
      <c r="K59" s="5">
        <v>-9.0241596666666687E-2</v>
      </c>
      <c r="L59" s="6">
        <v>0.15770562666666668</v>
      </c>
      <c r="M59" s="6">
        <v>7.8422303333333318E-3</v>
      </c>
      <c r="N59" s="6">
        <v>0.27910273333333335</v>
      </c>
      <c r="O59" s="6">
        <v>0.2943697666666667</v>
      </c>
      <c r="P59" s="6">
        <v>0.24011170000000001</v>
      </c>
      <c r="Q59" s="7">
        <v>0.43525873333333337</v>
      </c>
      <c r="R59" s="5">
        <v>0.10563648208032324</v>
      </c>
      <c r="S59" s="6">
        <v>4.6754524846445829E-2</v>
      </c>
      <c r="T59" s="6">
        <v>2.7264567607764603E-2</v>
      </c>
      <c r="U59" s="6">
        <v>7.5577859387717652E-3</v>
      </c>
      <c r="V59" s="6">
        <v>5.3421400071305837E-2</v>
      </c>
      <c r="W59" s="6">
        <v>5.5391167727054359E-2</v>
      </c>
      <c r="X59" s="7">
        <v>0.10261553276413565</v>
      </c>
      <c r="Y59" t="s">
        <v>13</v>
      </c>
      <c r="Z59">
        <v>1.12E-2</v>
      </c>
      <c r="AD59" t="s">
        <v>13</v>
      </c>
      <c r="AH59">
        <v>779.3</v>
      </c>
      <c r="AI59">
        <v>2</v>
      </c>
    </row>
    <row r="60" spans="1:35" x14ac:dyDescent="0.3">
      <c r="A60" s="12" t="s">
        <v>106</v>
      </c>
      <c r="B60" t="s">
        <v>107</v>
      </c>
      <c r="C60" t="s">
        <v>101</v>
      </c>
      <c r="K60" s="5">
        <v>-0.13601586666666665</v>
      </c>
      <c r="L60" s="6">
        <v>-0.17541220666666665</v>
      </c>
      <c r="M60" s="6">
        <v>-0.36724675666666667</v>
      </c>
      <c r="N60" s="6">
        <v>9.8765189999999989E-2</v>
      </c>
      <c r="O60" s="6">
        <v>-0.30846943333333332</v>
      </c>
      <c r="P60" s="6">
        <v>-4.1719466666666665E-3</v>
      </c>
      <c r="Q60" s="7">
        <v>0.10255178</v>
      </c>
      <c r="R60" s="5">
        <v>1.5185331055574923E-2</v>
      </c>
      <c r="S60" s="6">
        <v>6.3658320795733178E-2</v>
      </c>
      <c r="T60" s="6">
        <v>0.15117373697732656</v>
      </c>
      <c r="U60" s="6">
        <v>0.10674818161705646</v>
      </c>
      <c r="V60" s="6">
        <v>9.0645766063057354E-2</v>
      </c>
      <c r="W60" s="6">
        <v>8.1309912465756626E-2</v>
      </c>
      <c r="X60" s="7">
        <v>0.13748185670292234</v>
      </c>
      <c r="Z60">
        <v>8.1170731707317104E-2</v>
      </c>
      <c r="AH60">
        <v>779.3</v>
      </c>
      <c r="AI60">
        <v>2</v>
      </c>
    </row>
    <row r="61" spans="1:35" x14ac:dyDescent="0.3">
      <c r="A61" s="12" t="s">
        <v>111</v>
      </c>
      <c r="B61" t="s">
        <v>112</v>
      </c>
      <c r="C61" t="s">
        <v>113</v>
      </c>
      <c r="D61" t="s">
        <v>15</v>
      </c>
      <c r="K61" s="5">
        <v>0.34564746666666668</v>
      </c>
      <c r="L61" s="6">
        <v>0.3002589983333333</v>
      </c>
      <c r="M61" s="6">
        <v>0.83831686666666672</v>
      </c>
      <c r="N61" s="6">
        <v>0.67850973333333331</v>
      </c>
      <c r="O61" s="6">
        <v>0.9541094333333332</v>
      </c>
      <c r="P61" s="6">
        <v>0.99389983333333332</v>
      </c>
      <c r="Q61" s="7">
        <v>0.92067903333333323</v>
      </c>
      <c r="R61" s="5">
        <v>9.7157457479453688E-2</v>
      </c>
      <c r="S61" s="6">
        <v>0.12727098860449526</v>
      </c>
      <c r="T61" s="6">
        <v>7.7355933467307583E-2</v>
      </c>
      <c r="U61" s="6">
        <v>0.1929151900121763</v>
      </c>
      <c r="V61" s="6">
        <v>0.21177213188532179</v>
      </c>
      <c r="W61" s="6">
        <v>0.22911742678588945</v>
      </c>
      <c r="X61" s="7">
        <v>0.18844356368413998</v>
      </c>
      <c r="Z61">
        <v>0.109391304347826</v>
      </c>
      <c r="AC61" t="s">
        <v>13</v>
      </c>
      <c r="AH61">
        <v>791.8</v>
      </c>
      <c r="AI61">
        <v>2</v>
      </c>
    </row>
    <row r="62" spans="1:35" x14ac:dyDescent="0.3">
      <c r="A62" s="12" t="s">
        <v>114</v>
      </c>
      <c r="B62" t="s">
        <v>115</v>
      </c>
      <c r="C62" t="s">
        <v>113</v>
      </c>
      <c r="D62" t="s">
        <v>15</v>
      </c>
      <c r="K62" s="5">
        <v>-1.1188509666666666</v>
      </c>
      <c r="L62" s="6">
        <v>-1.3278177333333332</v>
      </c>
      <c r="M62" s="6">
        <v>-0.70162996666666666</v>
      </c>
      <c r="N62" s="6">
        <v>-1.2709139666666667</v>
      </c>
      <c r="O62" s="6">
        <v>-1.1689310333333334</v>
      </c>
      <c r="P62" s="6">
        <v>-1.2930317999999998</v>
      </c>
      <c r="Q62" s="7">
        <v>-0.86962910000000004</v>
      </c>
      <c r="R62" s="5">
        <v>0.21576983754954326</v>
      </c>
      <c r="S62" s="6">
        <v>0.30220799869773768</v>
      </c>
      <c r="T62" s="6">
        <v>0.11578217228697013</v>
      </c>
      <c r="U62" s="6">
        <v>0.1602965718226364</v>
      </c>
      <c r="V62" s="6">
        <v>0.31605176202215984</v>
      </c>
      <c r="W62" s="6">
        <v>0.19786543115658797</v>
      </c>
      <c r="X62" s="7">
        <v>0.1675226160087116</v>
      </c>
      <c r="Z62">
        <v>0.53464516129032302</v>
      </c>
      <c r="AH62">
        <v>791.8</v>
      </c>
      <c r="AI62">
        <v>2</v>
      </c>
    </row>
    <row r="63" spans="1:35" x14ac:dyDescent="0.3">
      <c r="A63" s="12" t="s">
        <v>117</v>
      </c>
      <c r="B63" t="s">
        <v>118</v>
      </c>
      <c r="C63" t="s">
        <v>113</v>
      </c>
      <c r="F63">
        <v>1</v>
      </c>
      <c r="G63">
        <v>6</v>
      </c>
      <c r="K63" s="5">
        <v>1.863956666666668E-2</v>
      </c>
      <c r="L63" s="6">
        <v>0.40660119999999994</v>
      </c>
      <c r="M63" s="6">
        <v>0.92278463333333338</v>
      </c>
      <c r="N63" s="6">
        <v>0.64566249999999992</v>
      </c>
      <c r="O63" s="6">
        <v>0.81824046666666683</v>
      </c>
      <c r="P63" s="6">
        <v>1.2143270000000002</v>
      </c>
      <c r="Q63" s="7">
        <v>1.3544693333333333</v>
      </c>
      <c r="R63" s="5">
        <v>0.12706223606246694</v>
      </c>
      <c r="S63" s="6">
        <v>0.30600904483639407</v>
      </c>
      <c r="T63" s="6">
        <v>0.16948957995483771</v>
      </c>
      <c r="U63" s="6">
        <v>0.12611911788827093</v>
      </c>
      <c r="V63" s="6">
        <v>8.9283937694953103E-2</v>
      </c>
      <c r="W63" s="6">
        <v>8.179945736168813E-2</v>
      </c>
      <c r="X63" s="7">
        <v>7.3709285702282731E-2</v>
      </c>
      <c r="Y63" t="s">
        <v>13</v>
      </c>
      <c r="Z63">
        <v>7.7777777777777802E-3</v>
      </c>
      <c r="AE63" t="s">
        <v>13</v>
      </c>
      <c r="AF63" t="s">
        <v>13</v>
      </c>
      <c r="AG63" t="s">
        <v>13</v>
      </c>
      <c r="AH63">
        <v>864.3</v>
      </c>
      <c r="AI63">
        <v>2</v>
      </c>
    </row>
    <row r="64" spans="1:35" x14ac:dyDescent="0.3">
      <c r="A64" s="12" t="s">
        <v>119</v>
      </c>
      <c r="B64" t="s">
        <v>120</v>
      </c>
      <c r="C64" t="s">
        <v>113</v>
      </c>
      <c r="F64">
        <v>1</v>
      </c>
      <c r="G64">
        <v>3</v>
      </c>
      <c r="K64" s="5">
        <v>-0.10313786666666667</v>
      </c>
      <c r="L64" s="6">
        <v>-0.15677537666666666</v>
      </c>
      <c r="M64" s="6">
        <v>-0.51906773333333334</v>
      </c>
      <c r="N64" s="6">
        <v>-0.51706313333333331</v>
      </c>
      <c r="O64" s="6">
        <v>-0.45838370000000001</v>
      </c>
      <c r="P64" s="6">
        <v>-0.20240343333333333</v>
      </c>
      <c r="Q64" s="7">
        <v>-0.67591556666666663</v>
      </c>
      <c r="R64" s="5">
        <v>0.11047577783076187</v>
      </c>
      <c r="S64" s="6">
        <v>4.1936328394901586E-2</v>
      </c>
      <c r="T64" s="6">
        <v>7.1672002468875756E-2</v>
      </c>
      <c r="U64" s="6">
        <v>0.1645584043358625</v>
      </c>
      <c r="V64" s="6">
        <v>9.6448176164231597E-2</v>
      </c>
      <c r="W64" s="6">
        <v>6.3693659846178932E-2</v>
      </c>
      <c r="X64" s="7">
        <v>0.12299912119193149</v>
      </c>
      <c r="Y64" t="s">
        <v>13</v>
      </c>
      <c r="Z64">
        <v>4.7096774193548401E-2</v>
      </c>
      <c r="AH64">
        <v>864.3</v>
      </c>
      <c r="AI64">
        <v>2</v>
      </c>
    </row>
    <row r="65" spans="1:35" x14ac:dyDescent="0.3">
      <c r="A65" s="12" t="s">
        <v>123</v>
      </c>
      <c r="B65" t="s">
        <v>124</v>
      </c>
      <c r="C65" t="s">
        <v>113</v>
      </c>
      <c r="D65" t="s">
        <v>15</v>
      </c>
      <c r="F65">
        <v>1</v>
      </c>
      <c r="G65">
        <v>6</v>
      </c>
      <c r="K65" s="5">
        <v>1.5649713333333333</v>
      </c>
      <c r="L65" s="6">
        <v>1.879912</v>
      </c>
      <c r="M65" s="6">
        <v>1.9545393333333336</v>
      </c>
      <c r="N65" s="6">
        <v>2.3220163333333335</v>
      </c>
      <c r="O65" s="6">
        <v>2.1218569999999999</v>
      </c>
      <c r="P65" s="6">
        <v>2.9913716666666663</v>
      </c>
      <c r="Q65" s="7">
        <v>3.1419226666666664</v>
      </c>
      <c r="R65" s="5">
        <v>0.20442954189665025</v>
      </c>
      <c r="S65" s="6">
        <v>0.17359182119814556</v>
      </c>
      <c r="T65" s="6">
        <v>0.11979137487438822</v>
      </c>
      <c r="U65" s="6">
        <v>0.2294976346004137</v>
      </c>
      <c r="V65" s="6">
        <v>0.28908288830829582</v>
      </c>
      <c r="W65" s="6">
        <v>0.2917276868532388</v>
      </c>
      <c r="X65" s="7">
        <v>0.30781012753583947</v>
      </c>
      <c r="Y65" t="s">
        <v>13</v>
      </c>
      <c r="Z65">
        <v>2.29565217391304E-2</v>
      </c>
      <c r="AB65" t="s">
        <v>13</v>
      </c>
      <c r="AC65" t="s">
        <v>13</v>
      </c>
      <c r="AD65" t="s">
        <v>13</v>
      </c>
      <c r="AF65" t="s">
        <v>13</v>
      </c>
      <c r="AG65" t="s">
        <v>13</v>
      </c>
      <c r="AH65">
        <v>937.4</v>
      </c>
      <c r="AI65">
        <v>2</v>
      </c>
    </row>
    <row r="66" spans="1:35" x14ac:dyDescent="0.3">
      <c r="A66" s="12" t="s">
        <v>125</v>
      </c>
      <c r="B66" t="s">
        <v>126</v>
      </c>
      <c r="C66" t="s">
        <v>113</v>
      </c>
      <c r="D66" t="s">
        <v>15</v>
      </c>
      <c r="F66">
        <v>1</v>
      </c>
      <c r="G66">
        <v>3</v>
      </c>
      <c r="K66" s="5">
        <v>-8.7607856999999997E-2</v>
      </c>
      <c r="L66" s="6">
        <v>-0.29904370000000002</v>
      </c>
      <c r="M66" s="6">
        <v>-0.54125659999999998</v>
      </c>
      <c r="N66" s="6">
        <v>-0.33601853333333337</v>
      </c>
      <c r="O66" s="6">
        <v>-0.37721453333333327</v>
      </c>
      <c r="P66" s="6">
        <v>-0.21847305666666669</v>
      </c>
      <c r="Q66" s="7">
        <v>-6.3009046666666665E-2</v>
      </c>
      <c r="R66" s="5">
        <v>9.3667411345035201E-2</v>
      </c>
      <c r="S66" s="6">
        <v>0.26251934891403084</v>
      </c>
      <c r="T66" s="6">
        <v>7.1184798430813656E-2</v>
      </c>
      <c r="U66" s="6">
        <v>0.26498493594434275</v>
      </c>
      <c r="V66" s="6">
        <v>0.22112579077809655</v>
      </c>
      <c r="W66" s="6">
        <v>6.2558666865325741E-2</v>
      </c>
      <c r="X66" s="7">
        <v>7.2210767242167545E-2</v>
      </c>
      <c r="Z66">
        <v>0.62575757575757596</v>
      </c>
      <c r="AH66">
        <v>937.4</v>
      </c>
      <c r="AI66">
        <v>2</v>
      </c>
    </row>
    <row r="67" spans="1:35" x14ac:dyDescent="0.3">
      <c r="A67" s="12" t="s">
        <v>127</v>
      </c>
      <c r="B67" t="s">
        <v>128</v>
      </c>
      <c r="C67" t="s">
        <v>113</v>
      </c>
      <c r="F67">
        <v>1</v>
      </c>
      <c r="G67">
        <v>6</v>
      </c>
      <c r="I67">
        <v>3</v>
      </c>
      <c r="K67" s="5">
        <v>0.83004100000000003</v>
      </c>
      <c r="L67" s="6">
        <v>1.3114410000000001</v>
      </c>
      <c r="M67" s="6">
        <v>1.2974599999999998</v>
      </c>
      <c r="N67" s="6">
        <v>1.4280826666666666</v>
      </c>
      <c r="O67" s="6">
        <v>1.1654669333333334</v>
      </c>
      <c r="P67" s="6">
        <v>1.6471540000000002</v>
      </c>
      <c r="Q67" s="7">
        <v>1.8310823333333335</v>
      </c>
      <c r="R67" s="5">
        <v>0.10450251755407612</v>
      </c>
      <c r="S67" s="6">
        <v>3.5451570330366049E-2</v>
      </c>
      <c r="T67" s="6">
        <v>0.10468044952457355</v>
      </c>
      <c r="U67" s="6">
        <v>0.1829011240116932</v>
      </c>
      <c r="V67" s="6">
        <v>0.17437748054074073</v>
      </c>
      <c r="W67" s="6">
        <v>0.10989674623431173</v>
      </c>
      <c r="X67" s="7">
        <v>0.17085229315622516</v>
      </c>
      <c r="Y67" t="s">
        <v>13</v>
      </c>
      <c r="Z67">
        <v>2.5833333333333298E-2</v>
      </c>
      <c r="AB67" t="s">
        <v>13</v>
      </c>
      <c r="AC67" t="s">
        <v>13</v>
      </c>
      <c r="AF67" t="s">
        <v>13</v>
      </c>
      <c r="AG67" t="s">
        <v>13</v>
      </c>
      <c r="AH67">
        <v>945.3</v>
      </c>
      <c r="AI67">
        <v>2</v>
      </c>
    </row>
    <row r="68" spans="1:35" x14ac:dyDescent="0.3">
      <c r="A68" s="12" t="s">
        <v>129</v>
      </c>
      <c r="B68" t="s">
        <v>130</v>
      </c>
      <c r="C68" t="s">
        <v>113</v>
      </c>
      <c r="F68">
        <v>1</v>
      </c>
      <c r="G68">
        <v>3</v>
      </c>
      <c r="I68">
        <v>3</v>
      </c>
      <c r="K68" s="5">
        <v>-5.2947791333333327E-2</v>
      </c>
      <c r="L68" s="6">
        <v>-0.39907960000000003</v>
      </c>
      <c r="M68" s="6">
        <v>-0.5044824</v>
      </c>
      <c r="N68" s="6">
        <v>-0.53756656666666658</v>
      </c>
      <c r="O68" s="6">
        <v>-0.55704636666666663</v>
      </c>
      <c r="P68" s="6">
        <v>-0.38832083333333339</v>
      </c>
      <c r="Q68" s="7">
        <v>-0.72052689999999997</v>
      </c>
      <c r="R68" s="5">
        <v>9.2825594985884302E-2</v>
      </c>
      <c r="S68" s="6">
        <v>8.896923286860961E-2</v>
      </c>
      <c r="T68" s="6">
        <v>0.10713383338538153</v>
      </c>
      <c r="U68" s="6">
        <v>0.14675518952226643</v>
      </c>
      <c r="V68" s="6">
        <v>6.3378008523046828E-2</v>
      </c>
      <c r="W68" s="6">
        <v>4.0442217672606917E-2</v>
      </c>
      <c r="X68" s="7">
        <v>5.3484938088981838E-2</v>
      </c>
      <c r="Y68" t="s">
        <v>13</v>
      </c>
      <c r="Z68">
        <v>3.36296296296296E-2</v>
      </c>
      <c r="AE68" t="s">
        <v>13</v>
      </c>
      <c r="AF68" t="s">
        <v>13</v>
      </c>
      <c r="AG68" t="s">
        <v>13</v>
      </c>
      <c r="AH68">
        <v>945.3</v>
      </c>
      <c r="AI68">
        <v>2</v>
      </c>
    </row>
    <row r="69" spans="1:35" x14ac:dyDescent="0.3">
      <c r="A69" s="12" t="s">
        <v>24</v>
      </c>
      <c r="B69" t="s">
        <v>25</v>
      </c>
      <c r="C69" t="s">
        <v>21</v>
      </c>
      <c r="D69" t="s">
        <v>15</v>
      </c>
      <c r="I69">
        <v>3</v>
      </c>
      <c r="J69">
        <v>2</v>
      </c>
      <c r="K69" s="5">
        <v>0.47638019999999998</v>
      </c>
      <c r="L69" s="6">
        <v>0.5162504</v>
      </c>
      <c r="M69" s="6">
        <v>1.0018859</v>
      </c>
      <c r="N69" s="6">
        <v>0.91558266666666677</v>
      </c>
      <c r="O69" s="6">
        <v>1.1098851666666667</v>
      </c>
      <c r="P69" s="6">
        <v>1.1070748000000001</v>
      </c>
      <c r="Q69" s="7">
        <v>1.1748163666666667</v>
      </c>
      <c r="R69" s="5">
        <v>0.22201809255079993</v>
      </c>
      <c r="S69" s="6">
        <v>7.418141676767849E-2</v>
      </c>
      <c r="T69" s="6">
        <v>8.0150572197208989E-2</v>
      </c>
      <c r="U69" s="6">
        <v>0.19278007839478256</v>
      </c>
      <c r="V69" s="6">
        <v>8.1451020812896666E-2</v>
      </c>
      <c r="W69" s="6">
        <v>7.2340534500712275E-2</v>
      </c>
      <c r="X69" s="7">
        <v>0.13090664096192389</v>
      </c>
      <c r="Y69" t="s">
        <v>13</v>
      </c>
      <c r="Z69">
        <v>4.7333333333333297E-2</v>
      </c>
      <c r="AC69" t="s">
        <v>13</v>
      </c>
      <c r="AE69" t="s">
        <v>13</v>
      </c>
      <c r="AF69" t="s">
        <v>13</v>
      </c>
      <c r="AG69" t="s">
        <v>13</v>
      </c>
      <c r="AH69">
        <v>812.3</v>
      </c>
      <c r="AI69">
        <v>2</v>
      </c>
    </row>
    <row r="70" spans="1:35" ht="15" thickBot="1" x14ac:dyDescent="0.35">
      <c r="A70" s="12" t="s">
        <v>26</v>
      </c>
      <c r="B70" t="s">
        <v>27</v>
      </c>
      <c r="C70" t="s">
        <v>21</v>
      </c>
      <c r="D70" t="s">
        <v>15</v>
      </c>
      <c r="I70">
        <v>6</v>
      </c>
      <c r="J70">
        <v>2</v>
      </c>
      <c r="K70" s="8">
        <v>0.36672967333333334</v>
      </c>
      <c r="L70" s="9">
        <v>0.86217476666666659</v>
      </c>
      <c r="M70" s="9">
        <v>1.2191141999999999</v>
      </c>
      <c r="N70" s="9">
        <v>1.1322595666666666</v>
      </c>
      <c r="O70" s="9">
        <v>1.3146519999999999</v>
      </c>
      <c r="P70" s="9">
        <v>1.1357381</v>
      </c>
      <c r="Q70" s="10">
        <v>0.97415000000000018</v>
      </c>
      <c r="R70" s="8">
        <v>0.20210038646381551</v>
      </c>
      <c r="S70" s="9">
        <v>0.10987665332565069</v>
      </c>
      <c r="T70" s="9">
        <v>0.14825572194835057</v>
      </c>
      <c r="U70" s="9">
        <v>0.15067228006339795</v>
      </c>
      <c r="V70" s="9">
        <v>0.11244148034817446</v>
      </c>
      <c r="W70" s="9">
        <v>0.12650111886315021</v>
      </c>
      <c r="X70" s="10">
        <v>8.2628528738901169E-2</v>
      </c>
      <c r="Y70" t="s">
        <v>13</v>
      </c>
      <c r="Z70">
        <v>3.3692307692307702E-2</v>
      </c>
      <c r="AC70" t="s">
        <v>13</v>
      </c>
      <c r="AE70" t="s">
        <v>13</v>
      </c>
      <c r="AF70" t="s">
        <v>13</v>
      </c>
      <c r="AG70" t="s">
        <v>13</v>
      </c>
      <c r="AH70">
        <v>812.3</v>
      </c>
      <c r="AI70">
        <v>2</v>
      </c>
    </row>
  </sheetData>
  <autoFilter ref="A2:AI70" xr:uid="{6FC027A5-B25B-4505-85DD-90049966C0A1}"/>
  <sortState xmlns:xlrd2="http://schemas.microsoft.com/office/spreadsheetml/2017/richdata2" ref="A3:BC71">
    <sortCondition ref="A3:A71"/>
  </sortState>
  <conditionalFormatting sqref="K3:Q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60711_L6Diff_N_Glycomic_Upd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Parker</dc:creator>
  <cp:lastModifiedBy>Benjamin Parker</cp:lastModifiedBy>
  <dcterms:created xsi:type="dcterms:W3CDTF">2016-07-11T10:25:08Z</dcterms:created>
  <dcterms:modified xsi:type="dcterms:W3CDTF">2020-06-10T10:46:37Z</dcterms:modified>
</cp:coreProperties>
</file>